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22">
  <si>
    <t>Sample ID</t>
  </si>
  <si>
    <t>Anatomic source</t>
  </si>
  <si>
    <r>
      <rPr>
        <b val="1"/>
        <sz val="9"/>
        <color indexed="8"/>
        <rFont val="Arial"/>
      </rPr>
      <t xml:space="preserve">Onclarity results
</t>
    </r>
    <r>
      <rPr>
        <b val="1"/>
        <sz val="9"/>
        <color indexed="8"/>
        <rFont val="Arial"/>
      </rPr>
      <t>(qPCR)</t>
    </r>
    <r>
      <rPr>
        <b val="1"/>
        <vertAlign val="superscript"/>
        <sz val="9"/>
        <color indexed="8"/>
        <rFont val="Arial"/>
      </rPr>
      <t>†</t>
    </r>
  </si>
  <si>
    <t>CreDiT results (a.u.)</t>
  </si>
  <si>
    <t>GAPDH</t>
  </si>
  <si>
    <t>HPV16</t>
  </si>
  <si>
    <t>HPV18</t>
  </si>
  <si>
    <t>HPV45</t>
  </si>
  <si>
    <t>HPV31</t>
  </si>
  <si>
    <t>HPV33</t>
  </si>
  <si>
    <t>HPV58</t>
  </si>
  <si>
    <t>Cervical</t>
  </si>
  <si>
    <t>Vaginal</t>
  </si>
  <si>
    <r>
      <rPr>
        <sz val="9"/>
        <color indexed="8"/>
        <rFont val="Arial"/>
      </rPr>
      <t>HPV16, 18, 45, other</t>
    </r>
    <r>
      <rPr>
        <vertAlign val="superscript"/>
        <sz val="9"/>
        <color indexed="8"/>
        <rFont val="Arial"/>
      </rPr>
      <t>‡</t>
    </r>
  </si>
  <si>
    <t>HPV16, 18, other</t>
  </si>
  <si>
    <t>HPV16, other</t>
  </si>
  <si>
    <t>HPV18, other</t>
  </si>
  <si>
    <t>HPV45, other</t>
  </si>
  <si>
    <t>Negative</t>
  </si>
  <si>
    <t>other</t>
  </si>
  <si>
    <r>
      <rPr>
        <b val="1"/>
        <vertAlign val="superscript"/>
        <sz val="10"/>
        <color indexed="8"/>
        <rFont val="Helvetica"/>
      </rPr>
      <t xml:space="preserve">† 	</t>
    </r>
    <r>
      <rPr>
        <sz val="10"/>
        <color indexed="8"/>
        <rFont val="Helvetica"/>
      </rPr>
      <t xml:space="preserve">The reported limit of detection (LOD) is 251 (HPV16), 1083 (HPV18), 1216 (HPV45), 830 (HPV31), 1665 (HPV33), and 2369 (HPV58) copies/mL. The cutoff </t>
    </r>
    <r>
      <rPr>
        <i val="1"/>
        <sz val="10"/>
        <color indexed="8"/>
        <rFont val="Helvetica"/>
      </rPr>
      <t>C</t>
    </r>
    <r>
      <rPr>
        <i val="1"/>
        <vertAlign val="subscript"/>
        <sz val="10"/>
        <color indexed="8"/>
        <rFont val="Helvetica"/>
      </rPr>
      <t>t</t>
    </r>
    <r>
      <rPr>
        <sz val="10"/>
        <color indexed="8"/>
        <rFont val="Helvetica"/>
      </rPr>
      <t xml:space="preserve"> values are 38.3 for HPV16 and 34.2 for other targets.</t>
    </r>
  </si>
  <si>
    <r>
      <rPr>
        <vertAlign val="superscript"/>
        <sz val="10"/>
        <color indexed="8"/>
        <rFont val="Helvetica"/>
      </rPr>
      <t>‡</t>
    </r>
    <r>
      <rPr>
        <sz val="10"/>
        <color indexed="8"/>
        <rFont val="Helvetica"/>
      </rPr>
      <t xml:space="preserve"> “Other” includes HPV31, 33, 35, 39, 51, 52, 56, 58, 59, 66, and 68.</t>
    </r>
  </si>
</sst>
</file>

<file path=xl/styles.xml><?xml version="1.0" encoding="utf-8"?>
<styleSheet xmlns="http://schemas.openxmlformats.org/spreadsheetml/2006/main">
  <numFmts count="1">
    <numFmt numFmtId="0" formatCode="General"/>
  </numFmts>
  <fonts count="12">
    <font>
      <sz val="10"/>
      <color indexed="8"/>
      <name val="Helvetica Neue"/>
    </font>
    <font>
      <sz val="12"/>
      <color indexed="8"/>
      <name val="Helvetica Neue"/>
    </font>
    <font>
      <b val="1"/>
      <sz val="9"/>
      <color indexed="8"/>
      <name val="Arial"/>
    </font>
    <font>
      <b val="1"/>
      <vertAlign val="superscript"/>
      <sz val="9"/>
      <color indexed="8"/>
      <name val="Arial"/>
    </font>
    <font>
      <b val="1"/>
      <sz val="10"/>
      <color indexed="8"/>
      <name val="Helvetica Neue"/>
    </font>
    <font>
      <sz val="9"/>
      <color indexed="8"/>
      <name val="Arial"/>
    </font>
    <font>
      <vertAlign val="superscript"/>
      <sz val="9"/>
      <color indexed="8"/>
      <name val="Arial"/>
    </font>
    <font>
      <b val="1"/>
      <vertAlign val="superscript"/>
      <sz val="10"/>
      <color indexed="8"/>
      <name val="Helvetica"/>
    </font>
    <font>
      <sz val="10"/>
      <color indexed="8"/>
      <name val="Helvetica"/>
    </font>
    <font>
      <i val="1"/>
      <sz val="10"/>
      <color indexed="8"/>
      <name val="Helvetica"/>
    </font>
    <font>
      <i val="1"/>
      <vertAlign val="subscript"/>
      <sz val="10"/>
      <color indexed="8"/>
      <name val="Helvetica"/>
    </font>
    <font>
      <vertAlign val="superscript"/>
      <sz val="10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</fills>
  <borders count="7">
    <border>
      <left/>
      <right/>
      <top/>
      <bottom/>
      <diagonal/>
    </border>
    <border>
      <left>
        <color indexed="8"/>
      </left>
      <right>
        <color indexed="8"/>
      </right>
      <top style="thin">
        <color indexed="8"/>
      </top>
      <bottom>
        <color indexed="8"/>
      </bottom>
      <diagonal/>
    </border>
    <border>
      <left>
        <color indexed="8"/>
      </left>
      <right>
        <color indexed="8"/>
      </right>
      <top style="thin">
        <color indexed="8"/>
      </top>
      <bottom style="thin">
        <color indexed="8"/>
      </bottom>
      <diagonal/>
    </border>
    <border>
      <left>
        <color indexed="8"/>
      </left>
      <right>
        <color indexed="8"/>
      </right>
      <top>
        <color indexed="8"/>
      </top>
      <bottom style="thin">
        <color indexed="8"/>
      </bottom>
      <diagonal/>
    </border>
    <border>
      <left>
        <color indexed="8"/>
      </left>
      <right>
        <color indexed="8"/>
      </right>
      <top>
        <color indexed="8"/>
      </top>
      <bottom>
        <color indexed="8"/>
      </bottom>
      <diagonal/>
    </border>
    <border>
      <left>
        <color indexed="8"/>
      </left>
      <right>
        <color indexed="8"/>
      </right>
      <top>
        <color indexed="8"/>
      </top>
      <bottom style="thin">
        <color indexed="12"/>
      </bottom>
      <diagonal/>
    </border>
    <border>
      <left>
        <color indexed="8"/>
      </left>
      <right>
        <color indexed="8"/>
      </right>
      <top style="thin">
        <color indexed="12"/>
      </top>
      <bottom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4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horizontal="center" vertical="center" wrapText="1"/>
    </xf>
    <xf numFmtId="49" fontId="2" fillId="2" borderId="2" applyNumberFormat="1" applyFont="1" applyFill="1" applyBorder="1" applyAlignment="1" applyProtection="0">
      <alignment horizontal="center" vertical="top" readingOrder="1"/>
    </xf>
    <xf numFmtId="0" fontId="4" fillId="3" borderId="2" applyNumberFormat="0" applyFont="1" applyFill="1" applyBorder="1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  <xf numFmtId="49" fontId="5" fillId="2" borderId="2" applyNumberFormat="1" applyFont="1" applyFill="1" applyBorder="1" applyAlignment="1" applyProtection="0">
      <alignment horizontal="center" vertical="top" readingOrder="1"/>
    </xf>
    <xf numFmtId="0" fontId="5" borderId="1" applyNumberFormat="1" applyFont="1" applyFill="0" applyBorder="1" applyAlignment="1" applyProtection="0">
      <alignment horizontal="center" vertical="top" readingOrder="1"/>
    </xf>
    <xf numFmtId="49" fontId="5" borderId="1" applyNumberFormat="1" applyFont="1" applyFill="0" applyBorder="1" applyAlignment="1" applyProtection="0">
      <alignment horizontal="center" vertical="center"/>
    </xf>
    <xf numFmtId="2" fontId="5" borderId="1" applyNumberFormat="1" applyFont="1" applyFill="0" applyBorder="1" applyAlignment="1" applyProtection="0">
      <alignment horizontal="center" vertical="top" readingOrder="1"/>
    </xf>
    <xf numFmtId="0" fontId="5" borderId="4" applyNumberFormat="1" applyFont="1" applyFill="0" applyBorder="1" applyAlignment="1" applyProtection="0">
      <alignment horizontal="center" vertical="top" readingOrder="1"/>
    </xf>
    <xf numFmtId="49" fontId="5" borderId="4" applyNumberFormat="1" applyFont="1" applyFill="0" applyBorder="1" applyAlignment="1" applyProtection="0">
      <alignment horizontal="center" vertical="center"/>
    </xf>
    <xf numFmtId="2" fontId="5" borderId="4" applyNumberFormat="1" applyFont="1" applyFill="0" applyBorder="1" applyAlignment="1" applyProtection="0">
      <alignment horizontal="center" vertical="top" readingOrder="1"/>
    </xf>
    <xf numFmtId="49" fontId="5" fillId="4" borderId="4" applyNumberFormat="1" applyFont="1" applyFill="1" applyBorder="1" applyAlignment="1" applyProtection="0">
      <alignment horizontal="center" vertical="bottom"/>
    </xf>
    <xf numFmtId="0" fontId="5" borderId="5" applyNumberFormat="1" applyFont="1" applyFill="0" applyBorder="1" applyAlignment="1" applyProtection="0">
      <alignment horizontal="center" vertical="top" readingOrder="1"/>
    </xf>
    <xf numFmtId="49" fontId="5" borderId="5" applyNumberFormat="1" applyFont="1" applyFill="0" applyBorder="1" applyAlignment="1" applyProtection="0">
      <alignment horizontal="center" vertical="center"/>
    </xf>
    <xf numFmtId="2" fontId="5" borderId="5" applyNumberFormat="1" applyFont="1" applyFill="0" applyBorder="1" applyAlignment="1" applyProtection="0">
      <alignment horizontal="center" vertical="top" readingOrder="1"/>
    </xf>
    <xf numFmtId="0" fontId="5" borderId="6" applyNumberFormat="0" applyFont="1" applyFill="0" applyBorder="1" applyAlignment="1" applyProtection="0">
      <alignment horizontal="center" vertical="top" readingOrder="1"/>
    </xf>
    <xf numFmtId="0" fontId="5" borderId="6" applyNumberFormat="0" applyFont="1" applyFill="0" applyBorder="1" applyAlignment="1" applyProtection="0">
      <alignment horizontal="center" vertical="center"/>
    </xf>
    <xf numFmtId="2" fontId="5" borderId="6" applyNumberFormat="1" applyFont="1" applyFill="0" applyBorder="1" applyAlignment="1" applyProtection="0">
      <alignment horizontal="center" vertical="top" readingOrder="1"/>
    </xf>
    <xf numFmtId="49" fontId="5" borderId="4" applyNumberFormat="1" applyFont="1" applyFill="0" applyBorder="1" applyAlignment="1" applyProtection="0">
      <alignment horizontal="center" vertical="top" readingOrder="1"/>
    </xf>
    <xf numFmtId="0" fontId="5" borderId="4" applyNumberFormat="0" applyFont="1" applyFill="0" applyBorder="1" applyAlignment="1" applyProtection="0">
      <alignment horizontal="center" vertical="center"/>
    </xf>
    <xf numFmtId="0" fontId="5" borderId="4" applyNumberFormat="0" applyFont="1" applyFill="0" applyBorder="1" applyAlignment="1" applyProtection="0">
      <alignment horizontal="center" vertical="top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ddddd"/>
      <rgbColor rgb="ffbdc0bf"/>
      <rgbColor rgb="ffffffff"/>
      <rgbColor rgb="ffa5a5a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J127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0" width="16.3516" style="1" customWidth="1"/>
    <col min="11" max="16384" width="16.3516" style="1" customWidth="1"/>
  </cols>
  <sheetData>
    <row r="1" ht="22.95" customHeight="1">
      <c r="A1" t="s" s="2">
        <v>0</v>
      </c>
      <c r="B1" t="s" s="3">
        <v>1</v>
      </c>
      <c r="C1" t="s" s="3">
        <v>2</v>
      </c>
      <c r="D1" t="s" s="4">
        <v>3</v>
      </c>
      <c r="E1" s="5"/>
      <c r="F1" s="5"/>
      <c r="G1" s="5"/>
      <c r="H1" s="5"/>
      <c r="I1" s="5"/>
      <c r="J1" s="5"/>
    </row>
    <row r="2" ht="20.7" customHeight="1">
      <c r="A2" s="6"/>
      <c r="B2" s="6"/>
      <c r="C2" s="6"/>
      <c r="D2" t="s" s="7">
        <v>4</v>
      </c>
      <c r="E2" t="s" s="7">
        <v>5</v>
      </c>
      <c r="F2" t="s" s="7">
        <v>6</v>
      </c>
      <c r="G2" t="s" s="7">
        <v>7</v>
      </c>
      <c r="H2" t="s" s="7">
        <v>8</v>
      </c>
      <c r="I2" t="s" s="7">
        <v>9</v>
      </c>
      <c r="J2" t="s" s="7">
        <v>10</v>
      </c>
    </row>
    <row r="3" ht="12.2" customHeight="1">
      <c r="A3" s="8">
        <v>1</v>
      </c>
      <c r="B3" t="s" s="9">
        <v>11</v>
      </c>
      <c r="C3" t="s" s="9">
        <v>5</v>
      </c>
      <c r="D3" s="10">
        <v>3.40933333333333</v>
      </c>
      <c r="E3" s="10">
        <v>8.342333333333331</v>
      </c>
      <c r="F3" s="10">
        <v>0.0233333333333334</v>
      </c>
      <c r="G3" s="10">
        <v>0</v>
      </c>
      <c r="H3" s="10">
        <v>0.042</v>
      </c>
      <c r="I3" s="10">
        <v>0</v>
      </c>
      <c r="J3" s="10">
        <v>0</v>
      </c>
    </row>
    <row r="4" ht="11.7" customHeight="1">
      <c r="A4" s="11">
        <f>A3+1</f>
        <v>2</v>
      </c>
      <c r="B4" t="s" s="12">
        <v>11</v>
      </c>
      <c r="C4" t="s" s="12">
        <v>5</v>
      </c>
      <c r="D4" s="13">
        <v>3.08266666666667</v>
      </c>
      <c r="E4" s="13">
        <v>0.0163333333333333</v>
      </c>
      <c r="F4" s="13">
        <v>0</v>
      </c>
      <c r="G4" s="13">
        <v>0</v>
      </c>
      <c r="H4" s="13">
        <v>0.0416666666666666</v>
      </c>
      <c r="I4" s="13">
        <v>0.0113333333333333</v>
      </c>
      <c r="J4" s="13">
        <v>0.023</v>
      </c>
    </row>
    <row r="5" ht="11.7" customHeight="1">
      <c r="A5" s="11">
        <f>A4+1</f>
        <v>3</v>
      </c>
      <c r="B5" t="s" s="12">
        <v>11</v>
      </c>
      <c r="C5" t="s" s="12">
        <v>5</v>
      </c>
      <c r="D5" s="13">
        <v>10.6483333333333</v>
      </c>
      <c r="E5" s="13">
        <v>2.55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</row>
    <row r="6" ht="11.7" customHeight="1">
      <c r="A6" s="11">
        <f>A5+1</f>
        <v>4</v>
      </c>
      <c r="B6" t="s" s="12">
        <v>12</v>
      </c>
      <c r="C6" t="s" s="12">
        <v>5</v>
      </c>
      <c r="D6" s="13">
        <v>12.716</v>
      </c>
      <c r="E6" s="13">
        <v>2.17266666666667</v>
      </c>
      <c r="F6" s="13">
        <v>0.0413333333333334</v>
      </c>
      <c r="G6" s="13">
        <v>0</v>
      </c>
      <c r="H6" s="13">
        <v>0</v>
      </c>
      <c r="I6" s="13">
        <v>0.0303333333333333</v>
      </c>
      <c r="J6" s="13">
        <v>0</v>
      </c>
    </row>
    <row r="7" ht="11.7" customHeight="1">
      <c r="A7" s="11">
        <f>A6+1</f>
        <v>5</v>
      </c>
      <c r="B7" t="s" s="12">
        <v>11</v>
      </c>
      <c r="C7" t="s" s="12">
        <v>5</v>
      </c>
      <c r="D7" s="13">
        <v>5.08733333333333</v>
      </c>
      <c r="E7" s="13">
        <v>6.87366666666667</v>
      </c>
      <c r="F7" s="13">
        <v>0</v>
      </c>
      <c r="G7" s="13">
        <v>0.01</v>
      </c>
      <c r="H7" s="13">
        <v>0</v>
      </c>
      <c r="I7" s="13">
        <v>0</v>
      </c>
      <c r="J7" s="13">
        <v>0</v>
      </c>
    </row>
    <row r="8" ht="11.7" customHeight="1">
      <c r="A8" s="11">
        <f>A7+1</f>
        <v>6</v>
      </c>
      <c r="B8" t="s" s="12">
        <v>11</v>
      </c>
      <c r="C8" t="s" s="12">
        <v>5</v>
      </c>
      <c r="D8" s="13">
        <v>12.481</v>
      </c>
      <c r="E8" s="13">
        <v>11.9926666666667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</row>
    <row r="9" ht="11.7" customHeight="1">
      <c r="A9" s="11">
        <f>A8+1</f>
        <v>7</v>
      </c>
      <c r="B9" t="s" s="12">
        <v>11</v>
      </c>
      <c r="C9" t="s" s="12">
        <v>5</v>
      </c>
      <c r="D9" s="13">
        <v>7.52033333333333</v>
      </c>
      <c r="E9" s="13">
        <v>17.944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</row>
    <row r="10" ht="11.7" customHeight="1">
      <c r="A10" s="11">
        <f>A9+1</f>
        <v>8</v>
      </c>
      <c r="B10" t="s" s="12">
        <v>11</v>
      </c>
      <c r="C10" t="s" s="12">
        <v>5</v>
      </c>
      <c r="D10" s="13">
        <v>9.853666666666671</v>
      </c>
      <c r="E10" s="13">
        <v>3.36166666666667</v>
      </c>
      <c r="F10" s="13">
        <v>0</v>
      </c>
      <c r="G10" s="13">
        <v>0.00333333333333337</v>
      </c>
      <c r="H10" s="13">
        <v>0</v>
      </c>
      <c r="I10" s="13">
        <v>0</v>
      </c>
      <c r="J10" s="13">
        <v>0.0383333333333334</v>
      </c>
    </row>
    <row r="11" ht="11.7" customHeight="1">
      <c r="A11" s="11">
        <f>A10+1</f>
        <v>9</v>
      </c>
      <c r="B11" t="s" s="12">
        <v>11</v>
      </c>
      <c r="C11" t="s" s="12">
        <v>5</v>
      </c>
      <c r="D11" s="13">
        <v>10.5226666666667</v>
      </c>
      <c r="E11" s="13">
        <v>2.95466666666667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</row>
    <row r="12" ht="11.7" customHeight="1">
      <c r="A12" s="11">
        <f>A11+1</f>
        <v>10</v>
      </c>
      <c r="B12" t="s" s="12">
        <v>11</v>
      </c>
      <c r="C12" t="s" s="12">
        <v>5</v>
      </c>
      <c r="D12" s="13">
        <v>7.65533333333333</v>
      </c>
      <c r="E12" s="13">
        <v>1.56133333333333</v>
      </c>
      <c r="F12" s="13">
        <v>0</v>
      </c>
      <c r="G12" s="13">
        <v>0</v>
      </c>
      <c r="H12" s="13">
        <v>0.000666666666666629</v>
      </c>
      <c r="I12" s="13">
        <v>0</v>
      </c>
      <c r="J12" s="13">
        <v>0</v>
      </c>
    </row>
    <row r="13" ht="11.7" customHeight="1">
      <c r="A13" s="11">
        <f>A12+1</f>
        <v>11</v>
      </c>
      <c r="B13" t="s" s="12">
        <v>11</v>
      </c>
      <c r="C13" t="s" s="12">
        <v>5</v>
      </c>
      <c r="D13" s="13">
        <v>6.023</v>
      </c>
      <c r="E13" s="13">
        <v>0.993333333333333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</row>
    <row r="14" ht="11.7" customHeight="1">
      <c r="A14" s="11">
        <f>A13+1</f>
        <v>12</v>
      </c>
      <c r="B14" t="s" s="12">
        <v>12</v>
      </c>
      <c r="C14" t="s" s="12">
        <v>5</v>
      </c>
      <c r="D14" s="13">
        <v>6.351</v>
      </c>
      <c r="E14" s="13">
        <v>2.508</v>
      </c>
      <c r="F14" s="13">
        <v>0</v>
      </c>
      <c r="G14" s="13">
        <v>0</v>
      </c>
      <c r="H14" s="13">
        <v>0.002</v>
      </c>
      <c r="I14" s="13">
        <v>0</v>
      </c>
      <c r="J14" s="13">
        <v>0</v>
      </c>
    </row>
    <row r="15" ht="11.7" customHeight="1">
      <c r="A15" s="11">
        <f>A14+1</f>
        <v>13</v>
      </c>
      <c r="B15" t="s" s="12">
        <v>11</v>
      </c>
      <c r="C15" t="s" s="12">
        <v>5</v>
      </c>
      <c r="D15" s="13">
        <v>7.09966666666667</v>
      </c>
      <c r="E15" s="13">
        <v>10.2983333333333</v>
      </c>
      <c r="F15" s="13">
        <v>0</v>
      </c>
      <c r="G15" s="13">
        <v>0</v>
      </c>
      <c r="H15" s="13">
        <v>0.0266666666666666</v>
      </c>
      <c r="I15" s="13">
        <v>0</v>
      </c>
      <c r="J15" s="13">
        <v>0</v>
      </c>
    </row>
    <row r="16" ht="11.7" customHeight="1">
      <c r="A16" s="11">
        <f>A15+1</f>
        <v>14</v>
      </c>
      <c r="B16" t="s" s="12">
        <v>11</v>
      </c>
      <c r="C16" t="s" s="12">
        <v>5</v>
      </c>
      <c r="D16" s="13">
        <v>5.653</v>
      </c>
      <c r="E16" s="13">
        <v>0.0183333333333333</v>
      </c>
      <c r="F16" s="13">
        <v>0</v>
      </c>
      <c r="G16" s="13">
        <v>0.006</v>
      </c>
      <c r="H16" s="13">
        <v>0</v>
      </c>
      <c r="I16" s="13">
        <v>0</v>
      </c>
      <c r="J16" s="13">
        <v>0</v>
      </c>
    </row>
    <row r="17" ht="11.7" customHeight="1">
      <c r="A17" s="11">
        <f>A16+1</f>
        <v>15</v>
      </c>
      <c r="B17" t="s" s="12">
        <v>11</v>
      </c>
      <c r="C17" t="s" s="12">
        <v>5</v>
      </c>
      <c r="D17" s="13">
        <v>3.71633333333333</v>
      </c>
      <c r="E17" s="13">
        <v>2.50566666666667</v>
      </c>
      <c r="F17" s="13">
        <v>0.027</v>
      </c>
      <c r="G17" s="13">
        <v>0</v>
      </c>
      <c r="H17" s="13">
        <v>0</v>
      </c>
      <c r="I17" s="13">
        <v>0</v>
      </c>
      <c r="J17" s="13">
        <v>0</v>
      </c>
    </row>
    <row r="18" ht="11.7" customHeight="1">
      <c r="A18" s="11">
        <f>A17+1</f>
        <v>16</v>
      </c>
      <c r="B18" t="s" s="12">
        <v>11</v>
      </c>
      <c r="C18" t="s" s="12">
        <v>5</v>
      </c>
      <c r="D18" s="13">
        <v>3.03133333333333</v>
      </c>
      <c r="E18" s="13">
        <v>1.126</v>
      </c>
      <c r="F18" s="13">
        <v>0</v>
      </c>
      <c r="G18" s="13">
        <v>0.0193333333333334</v>
      </c>
      <c r="H18" s="13">
        <v>0</v>
      </c>
      <c r="I18" s="13">
        <v>0</v>
      </c>
      <c r="J18" s="13">
        <v>0</v>
      </c>
    </row>
    <row r="19" ht="11.7" customHeight="1">
      <c r="A19" s="11">
        <f>A18+1</f>
        <v>17</v>
      </c>
      <c r="B19" t="s" s="12">
        <v>11</v>
      </c>
      <c r="C19" t="s" s="12">
        <v>5</v>
      </c>
      <c r="D19" s="13">
        <v>6.98766666666667</v>
      </c>
      <c r="E19" s="13">
        <v>5.65533333333333</v>
      </c>
      <c r="F19" s="13">
        <v>0</v>
      </c>
      <c r="G19" s="13">
        <v>0.000666666666666629</v>
      </c>
      <c r="H19" s="13">
        <v>0</v>
      </c>
      <c r="I19" s="13">
        <v>0</v>
      </c>
      <c r="J19" s="13">
        <v>0</v>
      </c>
    </row>
    <row r="20" ht="11.7" customHeight="1">
      <c r="A20" s="11">
        <f>A19+1</f>
        <v>18</v>
      </c>
      <c r="B20" t="s" s="12">
        <v>11</v>
      </c>
      <c r="C20" t="s" s="12">
        <v>5</v>
      </c>
      <c r="D20" s="13">
        <v>13.342</v>
      </c>
      <c r="E20" s="13">
        <v>0.720666666666667</v>
      </c>
      <c r="F20" s="13">
        <v>0</v>
      </c>
      <c r="G20" s="13">
        <v>0</v>
      </c>
      <c r="H20" s="13">
        <v>0</v>
      </c>
      <c r="I20" s="13">
        <v>0</v>
      </c>
      <c r="J20" s="13">
        <v>0.0293333333333334</v>
      </c>
    </row>
    <row r="21" ht="11.7" customHeight="1">
      <c r="A21" s="11">
        <f>A20+1</f>
        <v>19</v>
      </c>
      <c r="B21" t="s" s="12">
        <v>11</v>
      </c>
      <c r="C21" t="s" s="12">
        <v>5</v>
      </c>
      <c r="D21" s="13">
        <v>12.359</v>
      </c>
      <c r="E21" s="13">
        <v>0.333666666666667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</row>
    <row r="22" ht="11.7" customHeight="1">
      <c r="A22" s="11">
        <f>A21+1</f>
        <v>20</v>
      </c>
      <c r="B22" t="s" s="12">
        <v>11</v>
      </c>
      <c r="C22" t="s" s="12">
        <v>5</v>
      </c>
      <c r="D22" s="13">
        <v>3.77833333333333</v>
      </c>
      <c r="E22" s="13">
        <v>3.17533333333333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</row>
    <row r="23" ht="11.7" customHeight="1">
      <c r="A23" s="11">
        <f>A22+1</f>
        <v>21</v>
      </c>
      <c r="B23" t="s" s="12">
        <v>11</v>
      </c>
      <c r="C23" t="s" s="12">
        <v>5</v>
      </c>
      <c r="D23" s="13">
        <v>12.3206666666667</v>
      </c>
      <c r="E23" s="13">
        <v>0.689333333333333</v>
      </c>
      <c r="F23" s="13">
        <v>0</v>
      </c>
      <c r="G23" s="13">
        <v>0.00733333333333337</v>
      </c>
      <c r="H23" s="13">
        <v>0</v>
      </c>
      <c r="I23" s="13">
        <v>0.00833333333333326</v>
      </c>
      <c r="J23" s="13">
        <v>0.056</v>
      </c>
    </row>
    <row r="24" ht="11.7" customHeight="1">
      <c r="A24" s="11">
        <f>A23+1</f>
        <v>22</v>
      </c>
      <c r="B24" t="s" s="12">
        <v>11</v>
      </c>
      <c r="C24" t="s" s="12">
        <v>5</v>
      </c>
      <c r="D24" s="13">
        <v>4.13666666666667</v>
      </c>
      <c r="E24" s="13">
        <v>0.681333333333333</v>
      </c>
      <c r="F24" s="13">
        <v>0</v>
      </c>
      <c r="G24" s="13">
        <v>0</v>
      </c>
      <c r="H24" s="13">
        <v>0</v>
      </c>
      <c r="I24" s="13">
        <v>0</v>
      </c>
      <c r="J24" s="13">
        <v>0.00433333333333337</v>
      </c>
    </row>
    <row r="25" ht="11.7" customHeight="1">
      <c r="A25" s="11">
        <f>A24+1</f>
        <v>23</v>
      </c>
      <c r="B25" t="s" s="12">
        <v>11</v>
      </c>
      <c r="C25" t="s" s="12">
        <v>5</v>
      </c>
      <c r="D25" s="13">
        <v>12.2</v>
      </c>
      <c r="E25" s="13">
        <v>1.282</v>
      </c>
      <c r="F25" s="13">
        <v>0.0116666666666666</v>
      </c>
      <c r="G25" s="13">
        <v>0.0136666666666666</v>
      </c>
      <c r="H25" s="13">
        <v>0</v>
      </c>
      <c r="I25" s="13">
        <v>0</v>
      </c>
      <c r="J25" s="13">
        <v>0.0653333333333334</v>
      </c>
    </row>
    <row r="26" ht="11.7" customHeight="1">
      <c r="A26" s="11">
        <f>A25+1</f>
        <v>24</v>
      </c>
      <c r="B26" t="s" s="12">
        <v>11</v>
      </c>
      <c r="C26" t="s" s="12">
        <v>5</v>
      </c>
      <c r="D26" s="13">
        <v>11.7416666666667</v>
      </c>
      <c r="E26" s="13">
        <v>0.0386666666666666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</row>
    <row r="27" ht="11.7" customHeight="1">
      <c r="A27" s="11">
        <f>A26+1</f>
        <v>25</v>
      </c>
      <c r="B27" t="s" s="12">
        <v>11</v>
      </c>
      <c r="C27" t="s" s="12">
        <v>5</v>
      </c>
      <c r="D27" s="13">
        <v>14.053</v>
      </c>
      <c r="E27" s="13">
        <v>0.7283333333333331</v>
      </c>
      <c r="F27" s="13">
        <v>0</v>
      </c>
      <c r="G27" s="13">
        <v>0</v>
      </c>
      <c r="H27" s="13">
        <v>0</v>
      </c>
      <c r="I27" s="13">
        <v>0.0236666666666666</v>
      </c>
      <c r="J27" s="13">
        <v>0.0383333333333334</v>
      </c>
    </row>
    <row r="28" ht="11.7" customHeight="1">
      <c r="A28" s="11">
        <f>A27+1</f>
        <v>26</v>
      </c>
      <c r="B28" t="s" s="12">
        <v>11</v>
      </c>
      <c r="C28" t="s" s="12">
        <v>5</v>
      </c>
      <c r="D28" s="13">
        <v>14.0436666666667</v>
      </c>
      <c r="E28" s="13">
        <v>1.46266666666667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</row>
    <row r="29" ht="11.7" customHeight="1">
      <c r="A29" s="11">
        <f>A28+1</f>
        <v>27</v>
      </c>
      <c r="B29" t="s" s="12">
        <v>11</v>
      </c>
      <c r="C29" t="s" s="12">
        <v>5</v>
      </c>
      <c r="D29" s="13">
        <v>5.77666666666667</v>
      </c>
      <c r="E29" s="13">
        <v>17.612</v>
      </c>
      <c r="F29" s="13">
        <v>0.0106666666666666</v>
      </c>
      <c r="G29" s="13">
        <v>0</v>
      </c>
      <c r="H29" s="13">
        <v>0</v>
      </c>
      <c r="I29" s="13">
        <v>0.00566666666666663</v>
      </c>
      <c r="J29" s="13">
        <v>0</v>
      </c>
    </row>
    <row r="30" ht="11.7" customHeight="1">
      <c r="A30" s="11">
        <f>A29+1</f>
        <v>28</v>
      </c>
      <c r="B30" t="s" s="12">
        <v>11</v>
      </c>
      <c r="C30" t="s" s="12">
        <v>5</v>
      </c>
      <c r="D30" s="13">
        <v>15.6513333333333</v>
      </c>
      <c r="E30" s="13">
        <v>0.623</v>
      </c>
      <c r="F30" s="13">
        <v>0</v>
      </c>
      <c r="G30" s="13">
        <v>0</v>
      </c>
      <c r="H30" s="13">
        <v>0</v>
      </c>
      <c r="I30" s="13">
        <v>0</v>
      </c>
      <c r="J30" s="13">
        <v>0.0116666666666666</v>
      </c>
    </row>
    <row r="31" ht="11.7" customHeight="1">
      <c r="A31" s="11">
        <f>A30+1</f>
        <v>29</v>
      </c>
      <c r="B31" t="s" s="12">
        <v>11</v>
      </c>
      <c r="C31" t="s" s="12">
        <v>5</v>
      </c>
      <c r="D31" s="13">
        <v>14.9436666666667</v>
      </c>
      <c r="E31" s="13">
        <v>0.247333333333333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</row>
    <row r="32" ht="11.7" customHeight="1">
      <c r="A32" s="11">
        <f>A31+1</f>
        <v>30</v>
      </c>
      <c r="B32" t="s" s="12">
        <v>11</v>
      </c>
      <c r="C32" t="s" s="12">
        <v>5</v>
      </c>
      <c r="D32" s="13">
        <v>15.61</v>
      </c>
      <c r="E32" s="13">
        <v>0.695333333333333</v>
      </c>
      <c r="F32" s="13">
        <v>0</v>
      </c>
      <c r="G32" s="13">
        <v>0</v>
      </c>
      <c r="H32" s="13">
        <v>0</v>
      </c>
      <c r="I32" s="13">
        <v>0.00633333333333326</v>
      </c>
      <c r="J32" s="13">
        <v>0.047</v>
      </c>
    </row>
    <row r="33" ht="11.7" customHeight="1">
      <c r="A33" s="11">
        <f>A32+1</f>
        <v>31</v>
      </c>
      <c r="B33" t="s" s="12">
        <v>11</v>
      </c>
      <c r="C33" t="s" s="12">
        <v>6</v>
      </c>
      <c r="D33" s="13">
        <v>0.6486666666666669</v>
      </c>
      <c r="E33" s="13">
        <v>0</v>
      </c>
      <c r="F33" s="13">
        <v>0.975666666666667</v>
      </c>
      <c r="G33" s="13">
        <v>0</v>
      </c>
      <c r="H33" s="13">
        <v>0.034</v>
      </c>
      <c r="I33" s="13">
        <v>0</v>
      </c>
      <c r="J33" s="13">
        <v>0</v>
      </c>
    </row>
    <row r="34" ht="11.7" customHeight="1">
      <c r="A34" s="11">
        <f>A33+1</f>
        <v>32</v>
      </c>
      <c r="B34" t="s" s="12">
        <v>11</v>
      </c>
      <c r="C34" t="s" s="12">
        <v>6</v>
      </c>
      <c r="D34" s="13">
        <v>12.577</v>
      </c>
      <c r="E34" s="13">
        <v>0</v>
      </c>
      <c r="F34" s="13">
        <v>13.9746666666667</v>
      </c>
      <c r="G34" s="13">
        <v>0</v>
      </c>
      <c r="H34" s="13">
        <v>0</v>
      </c>
      <c r="I34" s="13">
        <v>0.033</v>
      </c>
      <c r="J34" s="13">
        <v>0</v>
      </c>
    </row>
    <row r="35" ht="11.7" customHeight="1">
      <c r="A35" s="11">
        <f>A34+1</f>
        <v>33</v>
      </c>
      <c r="B35" t="s" s="12">
        <v>11</v>
      </c>
      <c r="C35" t="s" s="12">
        <v>6</v>
      </c>
      <c r="D35" s="13">
        <v>16.8176666666667</v>
      </c>
      <c r="E35" s="13">
        <v>0.0246666666666666</v>
      </c>
      <c r="F35" s="13">
        <v>16.754</v>
      </c>
      <c r="G35" s="13">
        <v>0.00466666666666663</v>
      </c>
      <c r="H35" s="13">
        <v>0</v>
      </c>
      <c r="I35" s="13">
        <v>0.0283333333333333</v>
      </c>
      <c r="J35" s="13">
        <v>0</v>
      </c>
    </row>
    <row r="36" ht="11.7" customHeight="1">
      <c r="A36" s="11">
        <f>A35+1</f>
        <v>34</v>
      </c>
      <c r="B36" t="s" s="12">
        <v>11</v>
      </c>
      <c r="C36" t="s" s="12">
        <v>6</v>
      </c>
      <c r="D36" s="13">
        <v>16.7426666666667</v>
      </c>
      <c r="E36" s="13">
        <v>0</v>
      </c>
      <c r="F36" s="13">
        <v>5.031</v>
      </c>
      <c r="G36" s="13">
        <v>0</v>
      </c>
      <c r="H36" s="13">
        <v>0</v>
      </c>
      <c r="I36" s="13">
        <v>0</v>
      </c>
      <c r="J36" s="13">
        <v>0</v>
      </c>
    </row>
    <row r="37" ht="11.7" customHeight="1">
      <c r="A37" s="11">
        <f>A36+1</f>
        <v>35</v>
      </c>
      <c r="B37" t="s" s="12">
        <v>11</v>
      </c>
      <c r="C37" t="s" s="12">
        <v>6</v>
      </c>
      <c r="D37" s="13">
        <v>3.417</v>
      </c>
      <c r="E37" s="13">
        <v>0.016</v>
      </c>
      <c r="F37" s="13">
        <v>1.20533333333333</v>
      </c>
      <c r="G37" s="13">
        <v>0</v>
      </c>
      <c r="H37" s="13">
        <v>0</v>
      </c>
      <c r="I37" s="13">
        <v>0.0243333333333333</v>
      </c>
      <c r="J37" s="13">
        <v>0</v>
      </c>
    </row>
    <row r="38" ht="11.7" customHeight="1">
      <c r="A38" s="11">
        <f>A37+1</f>
        <v>36</v>
      </c>
      <c r="B38" t="s" s="12">
        <v>11</v>
      </c>
      <c r="C38" t="s" s="12">
        <v>6</v>
      </c>
      <c r="D38" s="13">
        <v>2.922</v>
      </c>
      <c r="E38" s="13">
        <v>0</v>
      </c>
      <c r="F38" s="13">
        <v>6.13966666666667</v>
      </c>
      <c r="G38" s="13">
        <v>0</v>
      </c>
      <c r="H38" s="13">
        <v>0</v>
      </c>
      <c r="I38" s="13">
        <v>0</v>
      </c>
      <c r="J38" s="13">
        <v>0</v>
      </c>
    </row>
    <row r="39" ht="11.7" customHeight="1">
      <c r="A39" s="11">
        <f>A38+1</f>
        <v>37</v>
      </c>
      <c r="B39" t="s" s="12">
        <v>11</v>
      </c>
      <c r="C39" t="s" s="12">
        <v>6</v>
      </c>
      <c r="D39" s="13">
        <v>2.94166666666667</v>
      </c>
      <c r="E39" s="13">
        <v>0.0286666666666666</v>
      </c>
      <c r="F39" s="13">
        <v>0.339</v>
      </c>
      <c r="G39" s="13">
        <v>0</v>
      </c>
      <c r="H39" s="13">
        <v>0</v>
      </c>
      <c r="I39" s="13">
        <v>0</v>
      </c>
      <c r="J39" s="13">
        <v>0</v>
      </c>
    </row>
    <row r="40" ht="11.7" customHeight="1">
      <c r="A40" s="11">
        <f>A39+1</f>
        <v>38</v>
      </c>
      <c r="B40" t="s" s="12">
        <v>11</v>
      </c>
      <c r="C40" t="s" s="12">
        <v>6</v>
      </c>
      <c r="D40" s="13">
        <v>1.50666666666667</v>
      </c>
      <c r="E40" s="13">
        <v>0</v>
      </c>
      <c r="F40" s="13">
        <v>2.27866666666667</v>
      </c>
      <c r="G40" s="13">
        <v>0</v>
      </c>
      <c r="H40" s="13">
        <v>0</v>
      </c>
      <c r="I40" s="13">
        <v>0</v>
      </c>
      <c r="J40" s="13">
        <v>0.05</v>
      </c>
    </row>
    <row r="41" ht="11.7" customHeight="1">
      <c r="A41" s="11">
        <f>A40+1</f>
        <v>39</v>
      </c>
      <c r="B41" t="s" s="12">
        <v>11</v>
      </c>
      <c r="C41" t="s" s="12">
        <v>6</v>
      </c>
      <c r="D41" s="13">
        <v>8.890000000000001</v>
      </c>
      <c r="E41" s="13">
        <v>0</v>
      </c>
      <c r="F41" s="13">
        <v>0.0826666666666666</v>
      </c>
      <c r="G41" s="13">
        <v>0</v>
      </c>
      <c r="H41" s="13">
        <v>0</v>
      </c>
      <c r="I41" s="13">
        <v>0</v>
      </c>
      <c r="J41" s="13">
        <v>0.0116666666666666</v>
      </c>
    </row>
    <row r="42" ht="11.7" customHeight="1">
      <c r="A42" s="11">
        <f>A41+1</f>
        <v>40</v>
      </c>
      <c r="B42" t="s" s="12">
        <v>11</v>
      </c>
      <c r="C42" t="s" s="12">
        <v>6</v>
      </c>
      <c r="D42" s="13">
        <v>11.064</v>
      </c>
      <c r="E42" s="13">
        <v>0</v>
      </c>
      <c r="F42" s="13">
        <v>0.631666666666667</v>
      </c>
      <c r="G42" s="13">
        <v>0</v>
      </c>
      <c r="H42" s="13">
        <v>0.008999999999999999</v>
      </c>
      <c r="I42" s="13">
        <v>0</v>
      </c>
      <c r="J42" s="13">
        <v>0.014</v>
      </c>
    </row>
    <row r="43" ht="11.7" customHeight="1">
      <c r="A43" s="11">
        <f>A42+1</f>
        <v>41</v>
      </c>
      <c r="B43" t="s" s="12">
        <v>11</v>
      </c>
      <c r="C43" t="s" s="12">
        <v>6</v>
      </c>
      <c r="D43" s="13">
        <v>16.2513333333333</v>
      </c>
      <c r="E43" s="13">
        <v>0</v>
      </c>
      <c r="F43" s="13">
        <v>6.30766666666667</v>
      </c>
      <c r="G43" s="13">
        <v>0</v>
      </c>
      <c r="H43" s="13">
        <v>0</v>
      </c>
      <c r="I43" s="13">
        <v>0</v>
      </c>
      <c r="J43" s="13">
        <v>0.0303333333333334</v>
      </c>
    </row>
    <row r="44" ht="11.7" customHeight="1">
      <c r="A44" s="11">
        <f>A43+1</f>
        <v>42</v>
      </c>
      <c r="B44" t="s" s="12">
        <v>11</v>
      </c>
      <c r="C44" t="s" s="12">
        <v>7</v>
      </c>
      <c r="D44" s="13">
        <v>1.72933333333333</v>
      </c>
      <c r="E44" s="13">
        <v>0</v>
      </c>
      <c r="F44" s="13">
        <v>0.0473333333333334</v>
      </c>
      <c r="G44" s="13">
        <v>0.366666666666667</v>
      </c>
      <c r="H44" s="13">
        <v>0</v>
      </c>
      <c r="I44" s="13">
        <v>0</v>
      </c>
      <c r="J44" s="13">
        <v>0.007</v>
      </c>
    </row>
    <row r="45" ht="11.7" customHeight="1">
      <c r="A45" s="11">
        <f>A44+1</f>
        <v>43</v>
      </c>
      <c r="B45" t="s" s="12">
        <v>11</v>
      </c>
      <c r="C45" t="s" s="12">
        <v>7</v>
      </c>
      <c r="D45" s="13">
        <v>1.28766666666667</v>
      </c>
      <c r="E45" s="13">
        <v>0</v>
      </c>
      <c r="F45" s="13">
        <v>0.0316666666666666</v>
      </c>
      <c r="G45" s="13">
        <v>0.237</v>
      </c>
      <c r="H45" s="13">
        <v>0.0206666666666666</v>
      </c>
      <c r="I45" s="13">
        <v>0</v>
      </c>
      <c r="J45" s="13">
        <v>0</v>
      </c>
    </row>
    <row r="46" ht="11.7" customHeight="1">
      <c r="A46" s="11">
        <f>A45+1</f>
        <v>44</v>
      </c>
      <c r="B46" t="s" s="12">
        <v>12</v>
      </c>
      <c r="C46" t="s" s="12">
        <v>7</v>
      </c>
      <c r="D46" s="13">
        <v>8.327666666666669</v>
      </c>
      <c r="E46" s="13">
        <v>0</v>
      </c>
      <c r="F46" s="13">
        <v>0</v>
      </c>
      <c r="G46" s="13">
        <v>0.347666666666667</v>
      </c>
      <c r="H46" s="13">
        <v>0</v>
      </c>
      <c r="I46" s="13">
        <v>0</v>
      </c>
      <c r="J46" s="13">
        <v>0</v>
      </c>
    </row>
    <row r="47" ht="11.7" customHeight="1">
      <c r="A47" s="11">
        <f>A46+1</f>
        <v>45</v>
      </c>
      <c r="B47" t="s" s="12">
        <v>11</v>
      </c>
      <c r="C47" t="s" s="12">
        <v>7</v>
      </c>
      <c r="D47" s="13">
        <v>10.498</v>
      </c>
      <c r="E47" s="13">
        <v>0</v>
      </c>
      <c r="F47" s="13">
        <v>0.0226666666666666</v>
      </c>
      <c r="G47" s="13">
        <v>1.04733333333333</v>
      </c>
      <c r="H47" s="13">
        <v>0.023719418</v>
      </c>
      <c r="I47" s="13">
        <v>0</v>
      </c>
      <c r="J47" s="13">
        <v>0</v>
      </c>
    </row>
    <row r="48" ht="11.7" customHeight="1">
      <c r="A48" s="11">
        <f>A47+1</f>
        <v>46</v>
      </c>
      <c r="B48" t="s" s="12">
        <v>11</v>
      </c>
      <c r="C48" t="s" s="12">
        <v>7</v>
      </c>
      <c r="D48" s="13">
        <v>2.78966666666667</v>
      </c>
      <c r="E48" s="13">
        <v>0.0273333333333333</v>
      </c>
      <c r="F48" s="13">
        <v>0.0306666666666666</v>
      </c>
      <c r="G48" s="13">
        <v>5.16633333333333</v>
      </c>
      <c r="H48" s="13">
        <v>0</v>
      </c>
      <c r="I48" s="13">
        <v>0</v>
      </c>
      <c r="J48" s="13">
        <v>0.0293333333333334</v>
      </c>
    </row>
    <row r="49" ht="11.7" customHeight="1">
      <c r="A49" s="11">
        <f>A48+1</f>
        <v>47</v>
      </c>
      <c r="B49" t="s" s="12">
        <v>11</v>
      </c>
      <c r="C49" t="s" s="12">
        <v>7</v>
      </c>
      <c r="D49" s="13">
        <v>1.19066666666667</v>
      </c>
      <c r="E49" s="13">
        <v>0</v>
      </c>
      <c r="F49" s="13">
        <v>0.004</v>
      </c>
      <c r="G49" s="13">
        <v>2.06966666666667</v>
      </c>
      <c r="H49" s="13">
        <v>0.00766666666666663</v>
      </c>
      <c r="I49" s="13">
        <v>0</v>
      </c>
      <c r="J49" s="13">
        <v>0</v>
      </c>
    </row>
    <row r="50" ht="11.7" customHeight="1">
      <c r="A50" s="11">
        <f>A49+1</f>
        <v>48</v>
      </c>
      <c r="B50" t="s" s="12">
        <v>11</v>
      </c>
      <c r="C50" t="s" s="12">
        <v>7</v>
      </c>
      <c r="D50" s="13">
        <v>9.090999999999999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</row>
    <row r="51" ht="11.7" customHeight="1">
      <c r="A51" s="11">
        <f>A50+1</f>
        <v>49</v>
      </c>
      <c r="B51" t="s" s="12">
        <v>11</v>
      </c>
      <c r="C51" t="s" s="12">
        <v>7</v>
      </c>
      <c r="D51" s="13">
        <v>3.11333333333333</v>
      </c>
      <c r="E51" s="13">
        <v>0.0306666666666666</v>
      </c>
      <c r="F51" s="13">
        <v>0</v>
      </c>
      <c r="G51" s="13">
        <v>0.410333333333333</v>
      </c>
      <c r="H51" s="13">
        <v>0</v>
      </c>
      <c r="I51" s="13">
        <v>0</v>
      </c>
      <c r="J51" s="13">
        <v>0</v>
      </c>
    </row>
    <row r="52" ht="11.7" customHeight="1">
      <c r="A52" s="11">
        <f>A51+1</f>
        <v>50</v>
      </c>
      <c r="B52" t="s" s="12">
        <v>11</v>
      </c>
      <c r="C52" t="s" s="12">
        <v>7</v>
      </c>
      <c r="D52" s="13">
        <v>13.734</v>
      </c>
      <c r="E52" s="13">
        <v>0</v>
      </c>
      <c r="F52" s="13">
        <v>0</v>
      </c>
      <c r="G52" s="13">
        <v>3.14466666666667</v>
      </c>
      <c r="H52" s="13">
        <v>0</v>
      </c>
      <c r="I52" s="13">
        <v>0</v>
      </c>
      <c r="J52" s="13">
        <v>0</v>
      </c>
    </row>
    <row r="53" ht="11.7" customHeight="1">
      <c r="A53" s="11">
        <f>A52+1</f>
        <v>51</v>
      </c>
      <c r="B53" t="s" s="12">
        <v>11</v>
      </c>
      <c r="C53" t="s" s="12">
        <v>7</v>
      </c>
      <c r="D53" s="13">
        <v>13.241</v>
      </c>
      <c r="E53" s="13">
        <v>0</v>
      </c>
      <c r="F53" s="13">
        <v>0</v>
      </c>
      <c r="G53" s="13">
        <v>3.922</v>
      </c>
      <c r="H53" s="13">
        <v>0</v>
      </c>
      <c r="I53" s="13">
        <v>0</v>
      </c>
      <c r="J53" s="13">
        <v>0.0883333333333334</v>
      </c>
    </row>
    <row r="54" ht="11.7" customHeight="1">
      <c r="A54" s="11">
        <f>A53+1</f>
        <v>52</v>
      </c>
      <c r="B54" t="s" s="12">
        <v>11</v>
      </c>
      <c r="C54" t="s" s="12">
        <v>7</v>
      </c>
      <c r="D54" s="13">
        <v>7.162</v>
      </c>
      <c r="E54" s="13">
        <v>0</v>
      </c>
      <c r="F54" s="13">
        <v>0</v>
      </c>
      <c r="G54" s="13">
        <v>0.850666666666667</v>
      </c>
      <c r="H54" s="13">
        <v>0</v>
      </c>
      <c r="I54" s="13">
        <v>0</v>
      </c>
      <c r="J54" s="13">
        <v>0.0386666666666666</v>
      </c>
    </row>
    <row r="55" ht="11.7" customHeight="1">
      <c r="A55" s="11">
        <f>A54+1</f>
        <v>53</v>
      </c>
      <c r="B55" t="s" s="12">
        <v>11</v>
      </c>
      <c r="C55" t="s" s="12">
        <v>7</v>
      </c>
      <c r="D55" s="13">
        <v>15.5433333333333</v>
      </c>
      <c r="E55" s="13">
        <v>0</v>
      </c>
      <c r="F55" s="13">
        <v>0</v>
      </c>
      <c r="G55" s="13">
        <v>1.33733333333333</v>
      </c>
      <c r="H55" s="13">
        <v>0</v>
      </c>
      <c r="I55" s="13">
        <v>0</v>
      </c>
      <c r="J55" s="13">
        <v>0</v>
      </c>
    </row>
    <row r="56" ht="11.7" customHeight="1">
      <c r="A56" s="11">
        <f>A55+1</f>
        <v>54</v>
      </c>
      <c r="B56" t="s" s="12">
        <v>11</v>
      </c>
      <c r="C56" t="s" s="12">
        <v>7</v>
      </c>
      <c r="D56" s="13">
        <v>8.265333333333331</v>
      </c>
      <c r="E56" s="13">
        <v>0</v>
      </c>
      <c r="F56" s="13">
        <v>0</v>
      </c>
      <c r="G56" s="13">
        <v>1.69766666666667</v>
      </c>
      <c r="H56" s="13">
        <v>0</v>
      </c>
      <c r="I56" s="13">
        <v>0</v>
      </c>
      <c r="J56" s="13">
        <v>0</v>
      </c>
    </row>
    <row r="57" ht="11.7" customHeight="1">
      <c r="A57" s="11">
        <f>A56+1</f>
        <v>55</v>
      </c>
      <c r="B57" t="s" s="12">
        <v>11</v>
      </c>
      <c r="C57" t="s" s="12">
        <v>7</v>
      </c>
      <c r="D57" s="13">
        <v>13.9576666666667</v>
      </c>
      <c r="E57" s="13">
        <v>0</v>
      </c>
      <c r="F57" s="13">
        <v>0.0266666666666666</v>
      </c>
      <c r="G57" s="13">
        <v>0.188666666666667</v>
      </c>
      <c r="H57" s="13">
        <v>0</v>
      </c>
      <c r="I57" s="13">
        <v>0</v>
      </c>
      <c r="J57" s="13">
        <v>0.021</v>
      </c>
    </row>
    <row r="58" ht="11.7" customHeight="1">
      <c r="A58" s="11">
        <f>A57+1</f>
        <v>56</v>
      </c>
      <c r="B58" t="s" s="12">
        <v>11</v>
      </c>
      <c r="C58" t="s" s="12">
        <v>7</v>
      </c>
      <c r="D58" s="13">
        <v>7.525</v>
      </c>
      <c r="E58" s="13">
        <v>0.0166666666666666</v>
      </c>
      <c r="F58" s="13">
        <v>0</v>
      </c>
      <c r="G58" s="13">
        <v>0.066</v>
      </c>
      <c r="H58" s="13">
        <v>0</v>
      </c>
      <c r="I58" s="13">
        <v>0</v>
      </c>
      <c r="J58" s="13">
        <v>0</v>
      </c>
    </row>
    <row r="59" ht="11.7" customHeight="1">
      <c r="A59" s="11">
        <f>A58+1</f>
        <v>57</v>
      </c>
      <c r="B59" t="s" s="12">
        <v>11</v>
      </c>
      <c r="C59" t="s" s="12">
        <v>13</v>
      </c>
      <c r="D59" s="13">
        <v>3.461</v>
      </c>
      <c r="E59" s="13">
        <v>0.120333333333333</v>
      </c>
      <c r="F59" s="13">
        <v>4.10666666666667</v>
      </c>
      <c r="G59" s="13">
        <v>0.630666666666667</v>
      </c>
      <c r="H59" s="13">
        <v>0</v>
      </c>
      <c r="I59" s="13">
        <v>0</v>
      </c>
      <c r="J59" s="13">
        <v>0</v>
      </c>
    </row>
    <row r="60" ht="11.7" customHeight="1">
      <c r="A60" s="11">
        <f>A59+1</f>
        <v>58</v>
      </c>
      <c r="B60" t="s" s="12">
        <v>11</v>
      </c>
      <c r="C60" t="s" s="14">
        <v>14</v>
      </c>
      <c r="D60" s="13">
        <v>7.748</v>
      </c>
      <c r="E60" s="13">
        <v>21.8856666666667</v>
      </c>
      <c r="F60" s="13">
        <v>0.916</v>
      </c>
      <c r="G60" s="13">
        <v>0.000333333333333371</v>
      </c>
      <c r="H60" s="13">
        <v>0</v>
      </c>
      <c r="I60" s="13">
        <v>0</v>
      </c>
      <c r="J60" s="13">
        <v>0</v>
      </c>
    </row>
    <row r="61" ht="11.7" customHeight="1">
      <c r="A61" s="11">
        <f>A60+1</f>
        <v>59</v>
      </c>
      <c r="B61" t="s" s="12">
        <v>11</v>
      </c>
      <c r="C61" t="s" s="12">
        <v>15</v>
      </c>
      <c r="D61" s="13">
        <v>1.596</v>
      </c>
      <c r="E61" s="13">
        <v>0.193333333333333</v>
      </c>
      <c r="F61" s="13">
        <v>0</v>
      </c>
      <c r="G61" s="13">
        <v>0.00666666666666663</v>
      </c>
      <c r="H61" s="13">
        <v>0.08799999999999999</v>
      </c>
      <c r="I61" s="13">
        <v>0</v>
      </c>
      <c r="J61" s="13">
        <v>0</v>
      </c>
    </row>
    <row r="62" ht="11.7" customHeight="1">
      <c r="A62" s="11">
        <f>A61+1</f>
        <v>60</v>
      </c>
      <c r="B62" t="s" s="12">
        <v>11</v>
      </c>
      <c r="C62" t="s" s="12">
        <v>15</v>
      </c>
      <c r="D62" s="13">
        <v>12.469</v>
      </c>
      <c r="E62" s="13">
        <v>0.273333333333333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</row>
    <row r="63" ht="11.7" customHeight="1">
      <c r="A63" s="11">
        <f>A62+1</f>
        <v>61</v>
      </c>
      <c r="B63" t="s" s="12">
        <v>11</v>
      </c>
      <c r="C63" t="s" s="12">
        <v>15</v>
      </c>
      <c r="D63" s="13">
        <v>15.354</v>
      </c>
      <c r="E63" s="13">
        <v>2.81</v>
      </c>
      <c r="F63" s="13">
        <v>0</v>
      </c>
      <c r="G63" s="13">
        <v>0</v>
      </c>
      <c r="H63" s="13">
        <v>0</v>
      </c>
      <c r="I63" s="13">
        <v>0</v>
      </c>
      <c r="J63" s="13">
        <v>8.60166666666667</v>
      </c>
    </row>
    <row r="64" ht="11.7" customHeight="1">
      <c r="A64" s="11">
        <f>A63+1</f>
        <v>62</v>
      </c>
      <c r="B64" t="s" s="12">
        <v>11</v>
      </c>
      <c r="C64" t="s" s="12">
        <v>15</v>
      </c>
      <c r="D64" s="13">
        <v>14.5413333333333</v>
      </c>
      <c r="E64" s="13">
        <v>2.826</v>
      </c>
      <c r="F64" s="13">
        <v>0.0436666666666666</v>
      </c>
      <c r="G64" s="13">
        <v>0</v>
      </c>
      <c r="H64" s="13">
        <v>0</v>
      </c>
      <c r="I64" s="13">
        <v>0</v>
      </c>
      <c r="J64" s="13">
        <v>0</v>
      </c>
    </row>
    <row r="65" ht="11.7" customHeight="1">
      <c r="A65" s="11">
        <f>A64+1</f>
        <v>63</v>
      </c>
      <c r="B65" t="s" s="12">
        <v>11</v>
      </c>
      <c r="C65" t="s" s="12">
        <v>16</v>
      </c>
      <c r="D65" s="13">
        <v>5.71933333333333</v>
      </c>
      <c r="E65" s="13">
        <v>0</v>
      </c>
      <c r="F65" s="13">
        <v>11.938</v>
      </c>
      <c r="G65" s="13">
        <v>0</v>
      </c>
      <c r="H65" s="13">
        <v>19.3406666666667</v>
      </c>
      <c r="I65" s="13">
        <v>0</v>
      </c>
      <c r="J65" s="13">
        <v>0</v>
      </c>
    </row>
    <row r="66" ht="11.7" customHeight="1">
      <c r="A66" s="11">
        <f>A65+1</f>
        <v>64</v>
      </c>
      <c r="B66" t="s" s="12">
        <v>11</v>
      </c>
      <c r="C66" t="s" s="12">
        <v>16</v>
      </c>
      <c r="D66" s="13">
        <v>13.6286666666667</v>
      </c>
      <c r="E66" s="13">
        <v>0</v>
      </c>
      <c r="F66" s="13">
        <v>0.642333333333333</v>
      </c>
      <c r="G66" s="13">
        <v>0</v>
      </c>
      <c r="H66" s="13">
        <v>0</v>
      </c>
      <c r="I66" s="13">
        <v>13.0713333333333</v>
      </c>
      <c r="J66" s="13">
        <v>0.0536666666666666</v>
      </c>
    </row>
    <row r="67" ht="11.7" customHeight="1">
      <c r="A67" s="11">
        <f>A66+1</f>
        <v>65</v>
      </c>
      <c r="B67" t="s" s="12">
        <v>11</v>
      </c>
      <c r="C67" t="s" s="12">
        <v>17</v>
      </c>
      <c r="D67" s="13">
        <v>3.15433333333333</v>
      </c>
      <c r="E67" s="13">
        <v>0</v>
      </c>
      <c r="F67" s="13">
        <v>0</v>
      </c>
      <c r="G67" s="13">
        <v>0.15</v>
      </c>
      <c r="H67" s="13">
        <v>0.018</v>
      </c>
      <c r="I67" s="13">
        <v>0</v>
      </c>
      <c r="J67" s="13">
        <v>0</v>
      </c>
    </row>
    <row r="68" ht="11.7" customHeight="1">
      <c r="A68" s="11">
        <f>A67+1</f>
        <v>66</v>
      </c>
      <c r="B68" t="s" s="12">
        <v>11</v>
      </c>
      <c r="C68" t="s" s="12">
        <v>17</v>
      </c>
      <c r="D68" s="13">
        <v>3.80433333333333</v>
      </c>
      <c r="E68" s="13">
        <v>0</v>
      </c>
      <c r="F68" s="13">
        <v>0</v>
      </c>
      <c r="G68" s="13">
        <v>0.143</v>
      </c>
      <c r="H68" s="13">
        <v>0</v>
      </c>
      <c r="I68" s="13">
        <v>0.0276666666666666</v>
      </c>
      <c r="J68" s="13">
        <v>0</v>
      </c>
    </row>
    <row r="69" ht="11.7" customHeight="1">
      <c r="A69" s="11">
        <f>A68+1</f>
        <v>67</v>
      </c>
      <c r="B69" t="s" s="12">
        <v>11</v>
      </c>
      <c r="C69" t="s" s="12">
        <v>17</v>
      </c>
      <c r="D69" s="13">
        <v>0.648333333333333</v>
      </c>
      <c r="E69" s="13">
        <v>0</v>
      </c>
      <c r="F69" s="13">
        <v>0.00866666666666663</v>
      </c>
      <c r="G69" s="13">
        <v>0.580666666666667</v>
      </c>
      <c r="H69" s="13">
        <v>0</v>
      </c>
      <c r="I69" s="13">
        <v>0</v>
      </c>
      <c r="J69" s="13">
        <v>0</v>
      </c>
    </row>
    <row r="70" ht="11.7" customHeight="1">
      <c r="A70" s="11">
        <f>A69+1</f>
        <v>68</v>
      </c>
      <c r="B70" t="s" s="12">
        <v>11</v>
      </c>
      <c r="C70" t="s" s="12">
        <v>17</v>
      </c>
      <c r="D70" s="13">
        <v>10.3126666666667</v>
      </c>
      <c r="E70" s="13">
        <v>0</v>
      </c>
      <c r="F70" s="13">
        <v>0</v>
      </c>
      <c r="G70" s="13">
        <v>0.07966666666666659</v>
      </c>
      <c r="H70" s="13">
        <v>0</v>
      </c>
      <c r="I70" s="13">
        <v>0</v>
      </c>
      <c r="J70" s="13">
        <v>0.0486666666666666</v>
      </c>
    </row>
    <row r="71" ht="11.7" customHeight="1">
      <c r="A71" s="11">
        <f>A70+1</f>
        <v>69</v>
      </c>
      <c r="B71" t="s" s="12">
        <v>11</v>
      </c>
      <c r="C71" t="s" s="12">
        <v>17</v>
      </c>
      <c r="D71" s="13">
        <v>9.44633333333333</v>
      </c>
      <c r="E71" s="13">
        <v>0</v>
      </c>
      <c r="F71" s="13">
        <v>0</v>
      </c>
      <c r="G71" s="13">
        <v>0.221666666666667</v>
      </c>
      <c r="H71" s="13">
        <v>0</v>
      </c>
      <c r="I71" s="13">
        <v>0</v>
      </c>
      <c r="J71" s="13">
        <v>0</v>
      </c>
    </row>
    <row r="72" ht="11.7" customHeight="1">
      <c r="A72" s="11">
        <f>A71+1</f>
        <v>70</v>
      </c>
      <c r="B72" t="s" s="12">
        <v>11</v>
      </c>
      <c r="C72" t="s" s="12">
        <v>18</v>
      </c>
      <c r="D72" s="13">
        <v>9.798666666666669</v>
      </c>
      <c r="E72" s="13">
        <v>0</v>
      </c>
      <c r="F72" s="13">
        <v>0.00566666666666663</v>
      </c>
      <c r="G72" s="13">
        <v>0</v>
      </c>
      <c r="H72" s="13">
        <v>0.0266666666666666</v>
      </c>
      <c r="I72" s="13">
        <v>0</v>
      </c>
      <c r="J72" s="13">
        <v>0</v>
      </c>
    </row>
    <row r="73" ht="11.7" customHeight="1">
      <c r="A73" s="11">
        <f>A72+1</f>
        <v>71</v>
      </c>
      <c r="B73" t="s" s="12">
        <v>11</v>
      </c>
      <c r="C73" t="s" s="12">
        <v>18</v>
      </c>
      <c r="D73" s="13">
        <v>1.26166666666667</v>
      </c>
      <c r="E73" s="13">
        <v>0</v>
      </c>
      <c r="F73" s="13">
        <v>0.0193333333333334</v>
      </c>
      <c r="G73" s="13">
        <v>0.00633333333333337</v>
      </c>
      <c r="H73" s="13">
        <v>0.0116666666666666</v>
      </c>
      <c r="I73" s="13">
        <v>0.00333333333333326</v>
      </c>
      <c r="J73" s="13">
        <v>0</v>
      </c>
    </row>
    <row r="74" ht="11.7" customHeight="1">
      <c r="A74" s="11">
        <f>A73+1</f>
        <v>72</v>
      </c>
      <c r="B74" t="s" s="12">
        <v>11</v>
      </c>
      <c r="C74" t="s" s="12">
        <v>18</v>
      </c>
      <c r="D74" s="13">
        <v>2.21633333333333</v>
      </c>
      <c r="E74" s="13">
        <v>0.015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</row>
    <row r="75" ht="11.7" customHeight="1">
      <c r="A75" s="11">
        <f>A74+1</f>
        <v>73</v>
      </c>
      <c r="B75" t="s" s="12">
        <v>11</v>
      </c>
      <c r="C75" t="s" s="12">
        <v>18</v>
      </c>
      <c r="D75" s="13">
        <v>6.75466666666667</v>
      </c>
      <c r="E75" s="13">
        <v>0.021</v>
      </c>
      <c r="F75" s="13">
        <v>0.001</v>
      </c>
      <c r="G75" s="13">
        <v>0.0236666666666666</v>
      </c>
      <c r="H75" s="13">
        <v>0</v>
      </c>
      <c r="I75" s="13">
        <v>0.009666666666666631</v>
      </c>
      <c r="J75" s="13">
        <v>0</v>
      </c>
    </row>
    <row r="76" ht="11.7" customHeight="1">
      <c r="A76" s="11">
        <f>A75+1</f>
        <v>74</v>
      </c>
      <c r="B76" t="s" s="12">
        <v>11</v>
      </c>
      <c r="C76" t="s" s="12">
        <v>18</v>
      </c>
      <c r="D76" s="13">
        <v>3.17633333333333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</row>
    <row r="77" ht="11.7" customHeight="1">
      <c r="A77" s="11">
        <f>A76+1</f>
        <v>75</v>
      </c>
      <c r="B77" t="s" s="12">
        <v>11</v>
      </c>
      <c r="C77" t="s" s="12">
        <v>18</v>
      </c>
      <c r="D77" s="13">
        <v>1.481</v>
      </c>
      <c r="E77" s="13">
        <v>0</v>
      </c>
      <c r="F77" s="13">
        <v>0</v>
      </c>
      <c r="G77" s="13">
        <v>0.0176666666666666</v>
      </c>
      <c r="H77" s="13">
        <v>0</v>
      </c>
      <c r="I77" s="13">
        <v>0</v>
      </c>
      <c r="J77" s="13">
        <v>0</v>
      </c>
    </row>
    <row r="78" ht="11.7" customHeight="1">
      <c r="A78" s="11">
        <f>A77+1</f>
        <v>76</v>
      </c>
      <c r="B78" t="s" s="12">
        <v>11</v>
      </c>
      <c r="C78" t="s" s="12">
        <v>18</v>
      </c>
      <c r="D78" s="13">
        <v>1.864</v>
      </c>
      <c r="E78" s="13">
        <v>0</v>
      </c>
      <c r="F78" s="13">
        <v>0</v>
      </c>
      <c r="G78" s="13">
        <v>0.00366666666666663</v>
      </c>
      <c r="H78" s="13">
        <v>0</v>
      </c>
      <c r="I78" s="13">
        <v>0</v>
      </c>
      <c r="J78" s="13">
        <v>0</v>
      </c>
    </row>
    <row r="79" ht="11.7" customHeight="1">
      <c r="A79" s="11">
        <f>A78+1</f>
        <v>77</v>
      </c>
      <c r="B79" t="s" s="12">
        <v>11</v>
      </c>
      <c r="C79" t="s" s="12">
        <v>18</v>
      </c>
      <c r="D79" s="13">
        <v>2.18633333333333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</row>
    <row r="80" ht="11.7" customHeight="1">
      <c r="A80" s="11">
        <f>A79+1</f>
        <v>78</v>
      </c>
      <c r="B80" t="s" s="12">
        <v>11</v>
      </c>
      <c r="C80" t="s" s="12">
        <v>18</v>
      </c>
      <c r="D80" s="13">
        <v>2.63333333333333</v>
      </c>
      <c r="E80" s="13">
        <v>0</v>
      </c>
      <c r="F80" s="13">
        <v>0</v>
      </c>
      <c r="G80" s="13">
        <v>0</v>
      </c>
      <c r="H80" s="13">
        <v>0</v>
      </c>
      <c r="I80" s="13">
        <v>0</v>
      </c>
      <c r="J80" s="13">
        <v>0.0113333333333334</v>
      </c>
    </row>
    <row r="81" ht="11.7" customHeight="1">
      <c r="A81" s="11">
        <f>A80+1</f>
        <v>79</v>
      </c>
      <c r="B81" t="s" s="12">
        <v>11</v>
      </c>
      <c r="C81" t="s" s="12">
        <v>18</v>
      </c>
      <c r="D81" s="13">
        <v>1.909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</row>
    <row r="82" ht="11.7" customHeight="1">
      <c r="A82" s="11">
        <f>A81+1</f>
        <v>80</v>
      </c>
      <c r="B82" t="s" s="12">
        <v>11</v>
      </c>
      <c r="C82" t="s" s="12">
        <v>18</v>
      </c>
      <c r="D82" s="13">
        <v>2.57733333333333</v>
      </c>
      <c r="E82" s="13">
        <v>0</v>
      </c>
      <c r="F82" s="13">
        <v>0</v>
      </c>
      <c r="G82" s="13">
        <v>0.00666666666666663</v>
      </c>
      <c r="H82" s="13">
        <v>0</v>
      </c>
      <c r="I82" s="13">
        <v>0</v>
      </c>
      <c r="J82" s="13">
        <v>0</v>
      </c>
    </row>
    <row r="83" ht="11.7" customHeight="1">
      <c r="A83" s="11">
        <f>A82+1</f>
        <v>81</v>
      </c>
      <c r="B83" t="s" s="12">
        <v>11</v>
      </c>
      <c r="C83" t="s" s="12">
        <v>18</v>
      </c>
      <c r="D83" s="13">
        <v>1.584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.0186666666666666</v>
      </c>
    </row>
    <row r="84" ht="11.7" customHeight="1">
      <c r="A84" s="11">
        <f>A83+1</f>
        <v>82</v>
      </c>
      <c r="B84" t="s" s="12">
        <v>11</v>
      </c>
      <c r="C84" t="s" s="12">
        <v>18</v>
      </c>
      <c r="D84" s="13">
        <v>1.207</v>
      </c>
      <c r="E84" s="13">
        <v>0</v>
      </c>
      <c r="F84" s="13">
        <v>0</v>
      </c>
      <c r="G84" s="13">
        <v>0</v>
      </c>
      <c r="H84" s="13">
        <v>0.026</v>
      </c>
      <c r="I84" s="13">
        <v>0</v>
      </c>
      <c r="J84" s="13">
        <v>0</v>
      </c>
    </row>
    <row r="85" ht="11.7" customHeight="1">
      <c r="A85" s="11">
        <f>A84+1</f>
        <v>83</v>
      </c>
      <c r="B85" t="s" s="12">
        <v>11</v>
      </c>
      <c r="C85" t="s" s="12">
        <v>18</v>
      </c>
      <c r="D85" s="13">
        <v>5.506</v>
      </c>
      <c r="E85" s="13">
        <v>0</v>
      </c>
      <c r="F85" s="13">
        <v>0</v>
      </c>
      <c r="G85" s="13">
        <v>0.000333333333333371</v>
      </c>
      <c r="H85" s="13">
        <v>0</v>
      </c>
      <c r="I85" s="13">
        <v>0.0276666666666666</v>
      </c>
      <c r="J85" s="13">
        <v>0.076</v>
      </c>
    </row>
    <row r="86" ht="11.7" customHeight="1">
      <c r="A86" s="11">
        <f>A85+1</f>
        <v>84</v>
      </c>
      <c r="B86" t="s" s="12">
        <v>11</v>
      </c>
      <c r="C86" t="s" s="12">
        <v>18</v>
      </c>
      <c r="D86" s="13">
        <v>6.81366666666667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</row>
    <row r="87" ht="11.7" customHeight="1">
      <c r="A87" s="11">
        <f>A86+1</f>
        <v>85</v>
      </c>
      <c r="B87" t="s" s="12">
        <v>11</v>
      </c>
      <c r="C87" t="s" s="12">
        <v>18</v>
      </c>
      <c r="D87" s="13">
        <v>10.1413333333333</v>
      </c>
      <c r="E87" s="13">
        <v>0</v>
      </c>
      <c r="F87" s="13">
        <v>0</v>
      </c>
      <c r="G87" s="13">
        <v>0.00566666666666663</v>
      </c>
      <c r="H87" s="13">
        <v>0.018</v>
      </c>
      <c r="I87" s="13">
        <v>0.0293333333333333</v>
      </c>
      <c r="J87" s="13">
        <v>0</v>
      </c>
    </row>
    <row r="88" ht="11.7" customHeight="1">
      <c r="A88" s="11">
        <f>A87+1</f>
        <v>86</v>
      </c>
      <c r="B88" t="s" s="12">
        <v>11</v>
      </c>
      <c r="C88" t="s" s="12">
        <v>18</v>
      </c>
      <c r="D88" s="13">
        <v>3.43266666666667</v>
      </c>
      <c r="E88" s="13">
        <v>0</v>
      </c>
      <c r="F88" s="13">
        <v>0.0403333333333334</v>
      </c>
      <c r="G88" s="13">
        <v>0</v>
      </c>
      <c r="H88" s="13">
        <v>0.00233333333333326</v>
      </c>
      <c r="I88" s="13">
        <v>0</v>
      </c>
      <c r="J88" s="13">
        <v>0</v>
      </c>
    </row>
    <row r="89" ht="11.7" customHeight="1">
      <c r="A89" s="11">
        <f>A88+1</f>
        <v>87</v>
      </c>
      <c r="B89" t="s" s="12">
        <v>11</v>
      </c>
      <c r="C89" t="s" s="12">
        <v>18</v>
      </c>
      <c r="D89" s="13">
        <v>7.14533333333333</v>
      </c>
      <c r="E89" s="13">
        <v>0</v>
      </c>
      <c r="F89" s="13">
        <v>0.034</v>
      </c>
      <c r="G89" s="13">
        <v>0</v>
      </c>
      <c r="H89" s="13">
        <v>0.00466666666666663</v>
      </c>
      <c r="I89" s="13">
        <v>0</v>
      </c>
      <c r="J89" s="13">
        <v>0</v>
      </c>
    </row>
    <row r="90" ht="11.7" customHeight="1">
      <c r="A90" s="11">
        <f>A89+1</f>
        <v>88</v>
      </c>
      <c r="B90" t="s" s="12">
        <v>11</v>
      </c>
      <c r="C90" t="s" s="12">
        <v>18</v>
      </c>
      <c r="D90" s="13">
        <v>4.17833333333333</v>
      </c>
      <c r="E90" s="13">
        <v>0</v>
      </c>
      <c r="F90" s="13">
        <v>0</v>
      </c>
      <c r="G90" s="13">
        <v>0.0653333333333334</v>
      </c>
      <c r="H90" s="13">
        <v>0.00266666666666663</v>
      </c>
      <c r="I90" s="13">
        <v>0</v>
      </c>
      <c r="J90" s="13">
        <v>0</v>
      </c>
    </row>
    <row r="91" ht="11.7" customHeight="1">
      <c r="A91" s="11">
        <f>A90+1</f>
        <v>89</v>
      </c>
      <c r="B91" t="s" s="12">
        <v>12</v>
      </c>
      <c r="C91" t="s" s="12">
        <v>18</v>
      </c>
      <c r="D91" s="13">
        <v>4.83633333333333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3">
        <v>0.00266666666666663</v>
      </c>
    </row>
    <row r="92" ht="11.7" customHeight="1">
      <c r="A92" s="11">
        <f>A91+1</f>
        <v>90</v>
      </c>
      <c r="B92" t="s" s="12">
        <v>11</v>
      </c>
      <c r="C92" t="s" s="12">
        <v>18</v>
      </c>
      <c r="D92" s="13">
        <v>2.423</v>
      </c>
      <c r="E92" s="13">
        <v>0.025</v>
      </c>
      <c r="F92" s="13">
        <v>0</v>
      </c>
      <c r="G92" s="13">
        <v>0</v>
      </c>
      <c r="H92" s="13">
        <v>0</v>
      </c>
      <c r="I92" s="13">
        <v>0</v>
      </c>
      <c r="J92" s="13">
        <v>0.00266666666666663</v>
      </c>
    </row>
    <row r="93" ht="11.7" customHeight="1">
      <c r="A93" s="11">
        <f>A92+1</f>
        <v>91</v>
      </c>
      <c r="B93" t="s" s="12">
        <v>11</v>
      </c>
      <c r="C93" t="s" s="12">
        <v>18</v>
      </c>
      <c r="D93" s="13">
        <v>4.82566666666667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.054</v>
      </c>
    </row>
    <row r="94" ht="11.7" customHeight="1">
      <c r="A94" s="11">
        <f>A93+1</f>
        <v>92</v>
      </c>
      <c r="B94" t="s" s="12">
        <v>11</v>
      </c>
      <c r="C94" t="s" s="12">
        <v>18</v>
      </c>
      <c r="D94" s="13">
        <v>6.42733333333333</v>
      </c>
      <c r="E94" s="13">
        <v>0.00733333333333326</v>
      </c>
      <c r="F94" s="13">
        <v>0</v>
      </c>
      <c r="G94" s="13">
        <v>0.019</v>
      </c>
      <c r="H94" s="13">
        <v>0</v>
      </c>
      <c r="I94" s="13">
        <v>0</v>
      </c>
      <c r="J94" s="13">
        <v>0.028</v>
      </c>
    </row>
    <row r="95" ht="11.7" customHeight="1">
      <c r="A95" s="11">
        <f>A94+1</f>
        <v>93</v>
      </c>
      <c r="B95" t="s" s="12">
        <v>11</v>
      </c>
      <c r="C95" t="s" s="12">
        <v>18</v>
      </c>
      <c r="D95" s="13">
        <v>7.13766666666667</v>
      </c>
      <c r="E95" s="13">
        <v>0</v>
      </c>
      <c r="F95" s="13">
        <v>0</v>
      </c>
      <c r="G95" s="13">
        <v>0.0106666666666666</v>
      </c>
      <c r="H95" s="13">
        <v>0</v>
      </c>
      <c r="I95" s="13">
        <v>0</v>
      </c>
      <c r="J95" s="13">
        <v>0</v>
      </c>
    </row>
    <row r="96" ht="11.7" customHeight="1">
      <c r="A96" s="11">
        <f>A95+1</f>
        <v>94</v>
      </c>
      <c r="B96" t="s" s="12">
        <v>11</v>
      </c>
      <c r="C96" t="s" s="12">
        <v>18</v>
      </c>
      <c r="D96" s="13">
        <v>10.9483333333333</v>
      </c>
      <c r="E96" s="13">
        <v>0</v>
      </c>
      <c r="F96" s="13">
        <v>0</v>
      </c>
      <c r="G96" s="13">
        <v>0</v>
      </c>
      <c r="H96" s="13">
        <v>0.0286666666666666</v>
      </c>
      <c r="I96" s="13">
        <v>0</v>
      </c>
      <c r="J96" s="13">
        <v>0</v>
      </c>
    </row>
    <row r="97" ht="11.7" customHeight="1">
      <c r="A97" s="11">
        <f>A96+1</f>
        <v>95</v>
      </c>
      <c r="B97" t="s" s="12">
        <v>11</v>
      </c>
      <c r="C97" t="s" s="12">
        <v>18</v>
      </c>
      <c r="D97" s="13">
        <v>8.885</v>
      </c>
      <c r="E97" s="13">
        <v>0</v>
      </c>
      <c r="F97" s="13">
        <v>0.02</v>
      </c>
      <c r="G97" s="13">
        <v>0.0606666666666666</v>
      </c>
      <c r="H97" s="13">
        <v>0</v>
      </c>
      <c r="I97" s="13">
        <v>0</v>
      </c>
      <c r="J97" s="13">
        <v>0</v>
      </c>
    </row>
    <row r="98" ht="11.7" customHeight="1">
      <c r="A98" s="11">
        <f>A97+1</f>
        <v>96</v>
      </c>
      <c r="B98" t="s" s="12">
        <v>11</v>
      </c>
      <c r="C98" t="s" s="12">
        <v>18</v>
      </c>
      <c r="D98" s="13">
        <v>16.94</v>
      </c>
      <c r="E98" s="13">
        <v>0</v>
      </c>
      <c r="F98" s="13">
        <v>0</v>
      </c>
      <c r="G98" s="13">
        <v>0.027</v>
      </c>
      <c r="H98" s="13">
        <v>0</v>
      </c>
      <c r="I98" s="13">
        <v>0</v>
      </c>
      <c r="J98" s="13">
        <v>0</v>
      </c>
    </row>
    <row r="99" ht="11.7" customHeight="1">
      <c r="A99" s="11">
        <f>A98+1</f>
        <v>97</v>
      </c>
      <c r="B99" t="s" s="12">
        <v>11</v>
      </c>
      <c r="C99" t="s" s="12">
        <v>18</v>
      </c>
      <c r="D99" s="13">
        <v>8.166</v>
      </c>
      <c r="E99" s="13">
        <v>0</v>
      </c>
      <c r="F99" s="13">
        <v>0.003</v>
      </c>
      <c r="G99" s="13">
        <v>0.0373333333333334</v>
      </c>
      <c r="H99" s="13">
        <v>0.076</v>
      </c>
      <c r="I99" s="13">
        <v>0</v>
      </c>
      <c r="J99" s="13">
        <v>0</v>
      </c>
    </row>
    <row r="100" ht="11.7" customHeight="1">
      <c r="A100" s="11">
        <f>A99+1</f>
        <v>98</v>
      </c>
      <c r="B100" t="s" s="12">
        <v>11</v>
      </c>
      <c r="C100" t="s" s="12">
        <v>18</v>
      </c>
      <c r="D100" s="13">
        <v>7.248</v>
      </c>
      <c r="E100" s="13">
        <v>0</v>
      </c>
      <c r="F100" s="13">
        <v>0.07633333333333341</v>
      </c>
      <c r="G100" s="13">
        <v>0.044</v>
      </c>
      <c r="H100" s="13">
        <v>0</v>
      </c>
      <c r="I100" s="13">
        <v>0.0366666666666666</v>
      </c>
      <c r="J100" s="13">
        <v>0</v>
      </c>
    </row>
    <row r="101" ht="11.7" customHeight="1">
      <c r="A101" s="11">
        <f>A100+1</f>
        <v>99</v>
      </c>
      <c r="B101" t="s" s="12">
        <v>11</v>
      </c>
      <c r="C101" t="s" s="12">
        <v>18</v>
      </c>
      <c r="D101" s="13">
        <v>10.4123333333333</v>
      </c>
      <c r="E101" s="13">
        <v>0</v>
      </c>
      <c r="F101" s="13">
        <v>0.005</v>
      </c>
      <c r="G101" s="13">
        <v>0.0446666666666666</v>
      </c>
      <c r="H101" s="13">
        <v>0.0363333333333333</v>
      </c>
      <c r="I101" s="13">
        <v>0.0556666666666666</v>
      </c>
      <c r="J101" s="13">
        <v>0.00366666666666663</v>
      </c>
    </row>
    <row r="102" ht="11.7" customHeight="1">
      <c r="A102" s="11">
        <f>A101+1</f>
        <v>100</v>
      </c>
      <c r="B102" t="s" s="12">
        <v>11</v>
      </c>
      <c r="C102" t="s" s="12">
        <v>18</v>
      </c>
      <c r="D102" s="13">
        <v>9.31366666666667</v>
      </c>
      <c r="E102" s="13">
        <v>0.0326666666666666</v>
      </c>
      <c r="F102" s="13">
        <v>0</v>
      </c>
      <c r="G102" s="13">
        <v>0</v>
      </c>
      <c r="H102" s="13">
        <v>0.0206666666666666</v>
      </c>
      <c r="I102" s="13">
        <v>0.034</v>
      </c>
      <c r="J102" s="13">
        <v>0</v>
      </c>
    </row>
    <row r="103" ht="11.7" customHeight="1">
      <c r="A103" s="11">
        <f>A102+1</f>
        <v>101</v>
      </c>
      <c r="B103" t="s" s="12">
        <v>11</v>
      </c>
      <c r="C103" t="s" s="12">
        <v>18</v>
      </c>
      <c r="D103" s="13">
        <v>8.268000000000001</v>
      </c>
      <c r="E103" s="13">
        <v>0</v>
      </c>
      <c r="F103" s="13">
        <v>0</v>
      </c>
      <c r="G103" s="13">
        <v>0.033</v>
      </c>
      <c r="H103" s="13">
        <v>0</v>
      </c>
      <c r="I103" s="13">
        <v>0.0346666666666666</v>
      </c>
      <c r="J103" s="13">
        <v>0.054</v>
      </c>
    </row>
    <row r="104" ht="11.7" customHeight="1">
      <c r="A104" s="11">
        <f>A103+1</f>
        <v>102</v>
      </c>
      <c r="B104" t="s" s="12">
        <v>11</v>
      </c>
      <c r="C104" t="s" s="12">
        <v>18</v>
      </c>
      <c r="D104" s="13">
        <v>3.29633333333333</v>
      </c>
      <c r="E104" s="13">
        <v>0.017</v>
      </c>
      <c r="F104" s="13">
        <v>0</v>
      </c>
      <c r="G104" s="13">
        <v>0.00166666666666663</v>
      </c>
      <c r="H104" s="13">
        <v>0.09133333333333329</v>
      </c>
      <c r="I104" s="13">
        <v>0</v>
      </c>
      <c r="J104" s="13">
        <v>0.052</v>
      </c>
    </row>
    <row r="105" ht="11.7" customHeight="1">
      <c r="A105" s="11">
        <f>A104+1</f>
        <v>103</v>
      </c>
      <c r="B105" t="s" s="12">
        <v>11</v>
      </c>
      <c r="C105" t="s" s="12">
        <v>18</v>
      </c>
      <c r="D105" s="13">
        <v>4.824</v>
      </c>
      <c r="E105" s="13">
        <v>0</v>
      </c>
      <c r="F105" s="13">
        <v>0</v>
      </c>
      <c r="G105" s="13">
        <v>0.0213333333333334</v>
      </c>
      <c r="H105" s="13">
        <v>0.0783333333333333</v>
      </c>
      <c r="I105" s="13">
        <v>0.03</v>
      </c>
      <c r="J105" s="13">
        <v>0</v>
      </c>
    </row>
    <row r="106" ht="11.7" customHeight="1">
      <c r="A106" s="11">
        <f>A105+1</f>
        <v>104</v>
      </c>
      <c r="B106" t="s" s="12">
        <v>11</v>
      </c>
      <c r="C106" t="s" s="12">
        <v>18</v>
      </c>
      <c r="D106" s="13">
        <v>8.005333333333329</v>
      </c>
      <c r="E106" s="13">
        <v>0</v>
      </c>
      <c r="F106" s="13">
        <v>0</v>
      </c>
      <c r="G106" s="13">
        <v>0.007</v>
      </c>
      <c r="H106" s="13">
        <v>0</v>
      </c>
      <c r="I106" s="13">
        <v>0</v>
      </c>
      <c r="J106" s="13">
        <v>0</v>
      </c>
    </row>
    <row r="107" ht="11.7" customHeight="1">
      <c r="A107" s="11">
        <f>A106+1</f>
        <v>105</v>
      </c>
      <c r="B107" t="s" s="12">
        <v>11</v>
      </c>
      <c r="C107" t="s" s="12">
        <v>18</v>
      </c>
      <c r="D107" s="13">
        <v>9.21966666666667</v>
      </c>
      <c r="E107" s="13">
        <v>0.00866666666666663</v>
      </c>
      <c r="F107" s="13">
        <v>0.0136666666666666</v>
      </c>
      <c r="G107" s="13">
        <v>0.033</v>
      </c>
      <c r="H107" s="13">
        <v>0.00833333333333326</v>
      </c>
      <c r="I107" s="13">
        <v>0</v>
      </c>
      <c r="J107" s="13">
        <v>0.0403333333333334</v>
      </c>
    </row>
    <row r="108" ht="11.7" customHeight="1">
      <c r="A108" s="11">
        <f>A107+1</f>
        <v>106</v>
      </c>
      <c r="B108" t="s" s="12">
        <v>11</v>
      </c>
      <c r="C108" t="s" s="12">
        <v>18</v>
      </c>
      <c r="D108" s="13">
        <v>7.104</v>
      </c>
      <c r="E108" s="13">
        <v>0</v>
      </c>
      <c r="F108" s="13">
        <v>0</v>
      </c>
      <c r="G108" s="13">
        <v>0.037</v>
      </c>
      <c r="H108" s="13">
        <v>0.0173333333333333</v>
      </c>
      <c r="I108" s="13">
        <v>0.049</v>
      </c>
      <c r="J108" s="13">
        <v>0</v>
      </c>
    </row>
    <row r="109" ht="11.7" customHeight="1">
      <c r="A109" s="11">
        <f>A108+1</f>
        <v>107</v>
      </c>
      <c r="B109" t="s" s="12">
        <v>11</v>
      </c>
      <c r="C109" t="s" s="12">
        <v>18</v>
      </c>
      <c r="D109" s="13">
        <v>5.87133333333333</v>
      </c>
      <c r="E109" s="13">
        <v>0</v>
      </c>
      <c r="F109" s="13">
        <v>0</v>
      </c>
      <c r="G109" s="13">
        <v>0.00433333333333337</v>
      </c>
      <c r="H109" s="13">
        <v>0</v>
      </c>
      <c r="I109" s="13">
        <v>0</v>
      </c>
      <c r="J109" s="13">
        <v>0</v>
      </c>
    </row>
    <row r="110" ht="11.7" customHeight="1">
      <c r="A110" s="11">
        <f>A109+1</f>
        <v>108</v>
      </c>
      <c r="B110" t="s" s="12">
        <v>11</v>
      </c>
      <c r="C110" t="s" s="12">
        <v>18</v>
      </c>
      <c r="D110" s="13">
        <v>4.011</v>
      </c>
      <c r="E110" s="13">
        <v>0</v>
      </c>
      <c r="F110" s="13">
        <v>0</v>
      </c>
      <c r="G110" s="13">
        <v>0.041</v>
      </c>
      <c r="H110" s="13">
        <v>0.000333333333333258</v>
      </c>
      <c r="I110" s="13">
        <v>0</v>
      </c>
      <c r="J110" s="13">
        <v>0</v>
      </c>
    </row>
    <row r="111" ht="11.7" customHeight="1">
      <c r="A111" s="11">
        <f>A110+1</f>
        <v>109</v>
      </c>
      <c r="B111" t="s" s="12">
        <v>11</v>
      </c>
      <c r="C111" t="s" s="12">
        <v>18</v>
      </c>
      <c r="D111" s="13">
        <v>7.534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</row>
    <row r="112" ht="11.7" customHeight="1">
      <c r="A112" s="11">
        <f>A111+1</f>
        <v>110</v>
      </c>
      <c r="B112" t="s" s="12">
        <v>11</v>
      </c>
      <c r="C112" t="s" s="12">
        <v>18</v>
      </c>
      <c r="D112" s="13">
        <v>1.95233333333333</v>
      </c>
      <c r="E112" s="13">
        <v>0.0203333333333333</v>
      </c>
      <c r="F112" s="13">
        <v>0</v>
      </c>
      <c r="G112" s="13">
        <v>0</v>
      </c>
      <c r="H112" s="13">
        <v>0</v>
      </c>
      <c r="I112" s="13">
        <v>0.0163333333333333</v>
      </c>
      <c r="J112" s="13">
        <v>0</v>
      </c>
    </row>
    <row r="113" ht="11.7" customHeight="1">
      <c r="A113" s="11">
        <f>A112+1</f>
        <v>111</v>
      </c>
      <c r="B113" t="s" s="12">
        <v>11</v>
      </c>
      <c r="C113" t="s" s="12">
        <v>18</v>
      </c>
      <c r="D113" s="13">
        <v>9.159333333333331</v>
      </c>
      <c r="E113" s="13">
        <v>0</v>
      </c>
      <c r="F113" s="13">
        <v>0</v>
      </c>
      <c r="G113" s="13">
        <v>0.07000000000000001</v>
      </c>
      <c r="H113" s="13">
        <v>0.00466666666666663</v>
      </c>
      <c r="I113" s="13">
        <v>0</v>
      </c>
      <c r="J113" s="13">
        <v>0.014</v>
      </c>
    </row>
    <row r="114" ht="11.7" customHeight="1">
      <c r="A114" s="11">
        <f>A113+1</f>
        <v>112</v>
      </c>
      <c r="B114" t="s" s="12">
        <v>11</v>
      </c>
      <c r="C114" t="s" s="12">
        <v>18</v>
      </c>
      <c r="D114" s="13">
        <v>1.98266666666667</v>
      </c>
      <c r="E114" s="13">
        <v>0</v>
      </c>
      <c r="F114" s="13">
        <v>0</v>
      </c>
      <c r="G114" s="13">
        <v>0</v>
      </c>
      <c r="H114" s="13">
        <v>0.068</v>
      </c>
      <c r="I114" s="13">
        <v>0.0503333333333333</v>
      </c>
      <c r="J114" s="13">
        <v>0.0536666666666666</v>
      </c>
    </row>
    <row r="115" ht="11.7" customHeight="1">
      <c r="A115" s="11">
        <f>A114+1</f>
        <v>113</v>
      </c>
      <c r="B115" t="s" s="12">
        <v>11</v>
      </c>
      <c r="C115" t="s" s="12">
        <v>18</v>
      </c>
      <c r="D115" s="13">
        <v>8.981999999999999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3">
        <v>0.0903333333333334</v>
      </c>
    </row>
    <row r="116" ht="11.7" customHeight="1">
      <c r="A116" s="11">
        <f>A115+1</f>
        <v>114</v>
      </c>
      <c r="B116" t="s" s="12">
        <v>11</v>
      </c>
      <c r="C116" t="s" s="12">
        <v>18</v>
      </c>
      <c r="D116" s="13">
        <v>4.07866666666667</v>
      </c>
      <c r="E116" s="13">
        <v>0</v>
      </c>
      <c r="F116" s="13">
        <v>0</v>
      </c>
      <c r="G116" s="13">
        <v>0.0253333333333334</v>
      </c>
      <c r="H116" s="13">
        <v>0.0133333333333333</v>
      </c>
      <c r="I116" s="13">
        <v>0</v>
      </c>
      <c r="J116" s="13">
        <v>0.0176666666666666</v>
      </c>
    </row>
    <row r="117" ht="11.7" customHeight="1">
      <c r="A117" s="11">
        <f>A116+1</f>
        <v>115</v>
      </c>
      <c r="B117" t="s" s="12">
        <v>11</v>
      </c>
      <c r="C117" t="s" s="12">
        <v>18</v>
      </c>
      <c r="D117" s="13">
        <v>4.979</v>
      </c>
      <c r="E117" s="13">
        <v>0</v>
      </c>
      <c r="F117" s="13">
        <v>0.009666666666666631</v>
      </c>
      <c r="G117" s="13">
        <v>0.0203333333333334</v>
      </c>
      <c r="H117" s="13">
        <v>0.018</v>
      </c>
      <c r="I117" s="13">
        <v>0</v>
      </c>
      <c r="J117" s="13">
        <v>0</v>
      </c>
    </row>
    <row r="118" ht="11.7" customHeight="1">
      <c r="A118" s="11">
        <f>A117+1</f>
        <v>116</v>
      </c>
      <c r="B118" t="s" s="12">
        <v>11</v>
      </c>
      <c r="C118" t="s" s="12">
        <v>18</v>
      </c>
      <c r="D118" s="13">
        <v>1.12</v>
      </c>
      <c r="E118" s="13">
        <v>0</v>
      </c>
      <c r="F118" s="13">
        <v>0.0103333333333334</v>
      </c>
      <c r="G118" s="13">
        <v>0</v>
      </c>
      <c r="H118" s="13">
        <v>0</v>
      </c>
      <c r="I118" s="13">
        <v>0</v>
      </c>
      <c r="J118" s="13">
        <v>0.01</v>
      </c>
    </row>
    <row r="119" ht="11.7" customHeight="1">
      <c r="A119" s="11">
        <f>A118+1</f>
        <v>117</v>
      </c>
      <c r="B119" t="s" s="12">
        <v>11</v>
      </c>
      <c r="C119" t="s" s="12">
        <v>18</v>
      </c>
      <c r="D119" s="13">
        <v>6.12566666666667</v>
      </c>
      <c r="E119" s="13">
        <v>0</v>
      </c>
      <c r="F119" s="13">
        <v>0.025</v>
      </c>
      <c r="G119" s="13">
        <v>0</v>
      </c>
      <c r="H119" s="13">
        <v>0.0836666666666666</v>
      </c>
      <c r="I119" s="13">
        <v>0</v>
      </c>
      <c r="J119" s="13">
        <v>0.0133333333333334</v>
      </c>
    </row>
    <row r="120" ht="11.7" customHeight="1">
      <c r="A120" s="11">
        <f>A119+1</f>
        <v>118</v>
      </c>
      <c r="B120" t="s" s="12">
        <v>11</v>
      </c>
      <c r="C120" t="s" s="12">
        <v>18</v>
      </c>
      <c r="D120" s="13">
        <v>7.30466666666667</v>
      </c>
      <c r="E120" s="13">
        <v>0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</row>
    <row r="121" ht="11.7" customHeight="1">
      <c r="A121" s="11">
        <f>A120+1</f>
        <v>119</v>
      </c>
      <c r="B121" t="s" s="12">
        <v>11</v>
      </c>
      <c r="C121" t="s" s="12">
        <v>18</v>
      </c>
      <c r="D121" s="13">
        <v>17.3593333333333</v>
      </c>
      <c r="E121" s="13">
        <v>0.008999999999999999</v>
      </c>
      <c r="F121" s="13">
        <v>0</v>
      </c>
      <c r="G121" s="13">
        <v>0.0453333333333334</v>
      </c>
      <c r="H121" s="13">
        <v>0.000333333333333258</v>
      </c>
      <c r="I121" s="13">
        <v>0</v>
      </c>
      <c r="J121" s="13">
        <v>0.00366666666666663</v>
      </c>
    </row>
    <row r="122" ht="11.7" customHeight="1">
      <c r="A122" s="11">
        <f>A121+1</f>
        <v>120</v>
      </c>
      <c r="B122" t="s" s="12">
        <v>11</v>
      </c>
      <c r="C122" t="s" s="12">
        <v>18</v>
      </c>
      <c r="D122" s="13">
        <v>13.1816666666667</v>
      </c>
      <c r="E122" s="13">
        <v>0</v>
      </c>
      <c r="F122" s="13">
        <v>0</v>
      </c>
      <c r="G122" s="13">
        <v>0</v>
      </c>
      <c r="H122" s="13">
        <v>0</v>
      </c>
      <c r="I122" s="13">
        <v>0.00833333333333326</v>
      </c>
      <c r="J122" s="13">
        <v>0</v>
      </c>
    </row>
    <row r="123" ht="11.85" customHeight="1">
      <c r="A123" s="15">
        <f>A122+1</f>
        <v>121</v>
      </c>
      <c r="B123" t="s" s="16">
        <v>11</v>
      </c>
      <c r="C123" t="s" s="16">
        <v>19</v>
      </c>
      <c r="D123" s="17">
        <v>1.949</v>
      </c>
      <c r="E123" s="17">
        <v>0.0296666666666666</v>
      </c>
      <c r="F123" s="17">
        <v>0</v>
      </c>
      <c r="G123" s="17">
        <v>0</v>
      </c>
      <c r="H123" s="17">
        <v>0.053</v>
      </c>
      <c r="I123" s="17">
        <v>18.726</v>
      </c>
      <c r="J123" s="17">
        <v>0</v>
      </c>
    </row>
    <row r="124" ht="11.85" customHeight="1">
      <c r="A124" s="18"/>
      <c r="B124" s="19"/>
      <c r="C124" s="19"/>
      <c r="D124" s="20"/>
      <c r="E124" s="20"/>
      <c r="F124" s="20"/>
      <c r="G124" s="20"/>
      <c r="H124" s="20"/>
      <c r="I124" s="20"/>
      <c r="J124" s="20"/>
    </row>
    <row r="125" ht="14" customHeight="1">
      <c r="A125" t="s" s="21">
        <v>20</v>
      </c>
      <c r="B125" s="22"/>
      <c r="C125" s="22"/>
      <c r="D125" s="13"/>
      <c r="E125" s="13"/>
      <c r="F125" s="13"/>
      <c r="G125" s="13"/>
      <c r="H125" s="13"/>
      <c r="I125" s="13"/>
      <c r="J125" s="13"/>
    </row>
    <row r="126" ht="14" customHeight="1">
      <c r="A126" t="s" s="21">
        <v>21</v>
      </c>
      <c r="B126" s="22"/>
      <c r="C126" s="22"/>
      <c r="D126" s="13"/>
      <c r="E126" s="13"/>
      <c r="F126" s="13"/>
      <c r="G126" s="13"/>
      <c r="H126" s="13"/>
      <c r="I126" s="13"/>
      <c r="J126" s="13"/>
    </row>
    <row r="127" ht="11.7" customHeight="1">
      <c r="A127" s="23"/>
      <c r="B127" s="22"/>
      <c r="C127" s="22"/>
      <c r="D127" s="13"/>
      <c r="E127" s="13"/>
      <c r="F127" s="13"/>
      <c r="G127" s="13"/>
      <c r="H127" s="13"/>
      <c r="I127" s="13"/>
      <c r="J127" s="13"/>
    </row>
  </sheetData>
  <mergeCells count="1">
    <mergeCell ref="D1:J1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